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OneDrive - Iğdır Üniversitesi\Masaüstü\Manuscript supmit\Nevin Hoca R\"/>
    </mc:Choice>
  </mc:AlternateContent>
  <xr:revisionPtr revIDLastSave="0" documentId="8_{E862B188-C6DD-4E8E-BC51-74FB584F1691}" xr6:coauthVersionLast="47" xr6:coauthVersionMax="47" xr10:uidLastSave="{00000000-0000-0000-0000-000000000000}"/>
  <bookViews>
    <workbookView xWindow="-108" yWindow="-108" windowWidth="23256" windowHeight="12576" activeTab="7" xr2:uid="{9DA73D22-C4A5-4C64-852C-92326E3518D1}"/>
  </bookViews>
  <sheets>
    <sheet name="Zn" sheetId="2" r:id="rId1"/>
    <sheet name="Cu" sheetId="1" r:id="rId2"/>
    <sheet name="As" sheetId="3" r:id="rId3"/>
    <sheet name="Se" sheetId="4" r:id="rId4"/>
    <sheet name="Cd" sheetId="5" r:id="rId5"/>
    <sheet name="Hg" sheetId="6" r:id="rId6"/>
    <sheet name="Pb" sheetId="7" r:id="rId7"/>
    <sheet name="Mean- SDevision- Min.max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0" i="1" l="1"/>
  <c r="B49" i="1"/>
  <c r="B32" i="1"/>
  <c r="B16" i="1"/>
  <c r="B15" i="1"/>
  <c r="B50" i="2"/>
  <c r="B17" i="2"/>
  <c r="B16" i="2"/>
  <c r="F2" i="2"/>
  <c r="F36" i="2"/>
  <c r="B34" i="2"/>
  <c r="F20" i="2"/>
  <c r="B48" i="3"/>
  <c r="F34" i="3"/>
  <c r="B32" i="3"/>
  <c r="F18" i="3"/>
  <c r="B16" i="3"/>
  <c r="F2" i="3"/>
  <c r="F19" i="1"/>
  <c r="F2" i="1"/>
  <c r="B32" i="7"/>
  <c r="B31" i="5"/>
  <c r="B16" i="4"/>
  <c r="B39" i="7"/>
  <c r="B6" i="7"/>
  <c r="B16" i="7" s="1"/>
  <c r="B45" i="6"/>
  <c r="B32" i="6"/>
  <c r="B31" i="6"/>
  <c r="F18" i="6"/>
  <c r="B15" i="6"/>
  <c r="B16" i="6"/>
  <c r="B20" i="5"/>
  <c r="B23" i="5" s="1"/>
  <c r="B49" i="4"/>
  <c r="B48" i="4"/>
  <c r="F35" i="4"/>
  <c r="B32" i="4"/>
  <c r="B31" i="4"/>
  <c r="F18" i="4"/>
  <c r="F2" i="4"/>
  <c r="B15" i="4"/>
  <c r="B31" i="3"/>
  <c r="B49" i="2"/>
  <c r="B33" i="2"/>
  <c r="B15" i="7" l="1"/>
  <c r="B29" i="5"/>
  <c r="B34" i="5"/>
  <c r="B26" i="5"/>
  <c r="B33" i="5" s="1"/>
  <c r="B30" i="5"/>
  <c r="B15" i="5"/>
  <c r="F2" i="7"/>
  <c r="B49" i="7"/>
  <c r="B41" i="6"/>
  <c r="F2" i="6"/>
  <c r="B47" i="3"/>
  <c r="B36" i="6"/>
  <c r="B42" i="6" l="1"/>
  <c r="B48" i="6" s="1"/>
  <c r="F18" i="5"/>
  <c r="B16" i="5"/>
  <c r="F2" i="5" s="1"/>
  <c r="B48" i="7"/>
  <c r="F35" i="7"/>
  <c r="B31" i="7"/>
  <c r="F18" i="7" l="1"/>
  <c r="B49" i="6"/>
  <c r="F35" i="6"/>
  <c r="B14" i="3"/>
  <c r="B15" i="3"/>
</calcChain>
</file>

<file path=xl/sharedStrings.xml><?xml version="1.0" encoding="utf-8"?>
<sst xmlns="http://schemas.openxmlformats.org/spreadsheetml/2006/main" count="375" uniqueCount="108">
  <si>
    <t>1k-cu</t>
  </si>
  <si>
    <t>2b-cu</t>
  </si>
  <si>
    <t>3c-cu</t>
  </si>
  <si>
    <t>4k-cu</t>
  </si>
  <si>
    <t>5b-cu</t>
  </si>
  <si>
    <t>6c-Cu</t>
  </si>
  <si>
    <t>7k-Cu</t>
  </si>
  <si>
    <t>8b-Cu</t>
  </si>
  <si>
    <t>9c-Cu</t>
  </si>
  <si>
    <t>10k-Cu</t>
  </si>
  <si>
    <t>11b-Cu</t>
  </si>
  <si>
    <t>12c-Cu</t>
  </si>
  <si>
    <t>Z</t>
  </si>
  <si>
    <t>1k-Zn</t>
  </si>
  <si>
    <t>2b-Zn</t>
  </si>
  <si>
    <t>3c-Zn</t>
  </si>
  <si>
    <t>4k-Zn</t>
  </si>
  <si>
    <t>5b-Zn</t>
  </si>
  <si>
    <t>6c-Zn</t>
  </si>
  <si>
    <t>7k-Zn</t>
  </si>
  <si>
    <t>8b-Zn</t>
  </si>
  <si>
    <t>9c-Zn</t>
  </si>
  <si>
    <t>10k-Zn</t>
  </si>
  <si>
    <t>11b-Zn</t>
  </si>
  <si>
    <t>12c-Zn</t>
  </si>
  <si>
    <t>1k -Ass</t>
  </si>
  <si>
    <t>2b-As</t>
  </si>
  <si>
    <t>3c-As</t>
  </si>
  <si>
    <t>4k-As</t>
  </si>
  <si>
    <t>5b-As</t>
  </si>
  <si>
    <t>6c-As</t>
  </si>
  <si>
    <t>7k-As</t>
  </si>
  <si>
    <t>8b-As</t>
  </si>
  <si>
    <t>9c-As</t>
  </si>
  <si>
    <t>10k-As</t>
  </si>
  <si>
    <t>11b-As</t>
  </si>
  <si>
    <t>12c-As</t>
  </si>
  <si>
    <t>1k -As</t>
  </si>
  <si>
    <t>1k -Se</t>
  </si>
  <si>
    <t>2b-Se</t>
  </si>
  <si>
    <t>3c-Se</t>
  </si>
  <si>
    <t>4k-Se</t>
  </si>
  <si>
    <t>5b-Se</t>
  </si>
  <si>
    <t>6c-Se</t>
  </si>
  <si>
    <t>7k-Se</t>
  </si>
  <si>
    <t>8b-Se</t>
  </si>
  <si>
    <t>9c-Se</t>
  </si>
  <si>
    <t>10k-Se</t>
  </si>
  <si>
    <t>11b-Se</t>
  </si>
  <si>
    <t>12c-Se</t>
  </si>
  <si>
    <t>1k -Cd</t>
  </si>
  <si>
    <t>2b-Cd</t>
  </si>
  <si>
    <t>3c-Cd</t>
  </si>
  <si>
    <t>4k-Cd</t>
  </si>
  <si>
    <t>5b-Cd</t>
  </si>
  <si>
    <t>6c-Cd</t>
  </si>
  <si>
    <t>7k-Cd</t>
  </si>
  <si>
    <t>8b-Cd</t>
  </si>
  <si>
    <t>9c-Cd</t>
  </si>
  <si>
    <t>10k-Cd</t>
  </si>
  <si>
    <t>11b-Cd</t>
  </si>
  <si>
    <t>12c-Cd</t>
  </si>
  <si>
    <t>1k-Hg</t>
  </si>
  <si>
    <t>2b-Hg</t>
  </si>
  <si>
    <t>3c-Hg</t>
  </si>
  <si>
    <t>4k-Hg</t>
  </si>
  <si>
    <t>5b-Hg</t>
  </si>
  <si>
    <t>6c-Hg</t>
  </si>
  <si>
    <t>7k-Hg</t>
  </si>
  <si>
    <t>8b-Hg</t>
  </si>
  <si>
    <t>9c-Hg</t>
  </si>
  <si>
    <t>10k-Hg</t>
  </si>
  <si>
    <t>11b-Hg</t>
  </si>
  <si>
    <t>12c-Hg</t>
  </si>
  <si>
    <t>1k-Pb</t>
  </si>
  <si>
    <t>2b-Pb</t>
  </si>
  <si>
    <t>3c-Pb</t>
  </si>
  <si>
    <t>4k-Pb</t>
  </si>
  <si>
    <t>5b-Pb</t>
  </si>
  <si>
    <t>6c-Pb</t>
  </si>
  <si>
    <t>7k-Pb</t>
  </si>
  <si>
    <t>8b-Pb</t>
  </si>
  <si>
    <t>9c-Pb</t>
  </si>
  <si>
    <t>10k-Pb</t>
  </si>
  <si>
    <t>11b-Pb</t>
  </si>
  <si>
    <t>12c-Pb</t>
  </si>
  <si>
    <t>Cu</t>
  </si>
  <si>
    <t>mean</t>
  </si>
  <si>
    <t>MWOD Tem</t>
  </si>
  <si>
    <t>MWOD Tim</t>
  </si>
  <si>
    <t>MWOD Pow</t>
  </si>
  <si>
    <t xml:space="preserve">Min </t>
  </si>
  <si>
    <t>Max</t>
  </si>
  <si>
    <t>SSD</t>
  </si>
  <si>
    <t>Zn</t>
  </si>
  <si>
    <t>As</t>
  </si>
  <si>
    <t>Se</t>
  </si>
  <si>
    <t>Cd</t>
  </si>
  <si>
    <t>Hg</t>
  </si>
  <si>
    <t>Pb</t>
  </si>
  <si>
    <t>S.Devision</t>
  </si>
  <si>
    <t>S S.Devision</t>
  </si>
  <si>
    <t>S.devision</t>
  </si>
  <si>
    <t>S. Deviation</t>
  </si>
  <si>
    <t>S.Deviation</t>
  </si>
  <si>
    <t>Power  rate parameter variance</t>
  </si>
  <si>
    <t>Temperature  rate parameter variance</t>
  </si>
  <si>
    <t>Time  rate parameter 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62"/>
      <scheme val="minor"/>
    </font>
    <font>
      <sz val="11"/>
      <color theme="1"/>
      <name val="Times New Roman"/>
      <family val="1"/>
      <charset val="162"/>
    </font>
    <font>
      <sz val="10"/>
      <color theme="1"/>
      <name val="Times New Roman"/>
      <family val="1"/>
      <charset val="16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3" fontId="0" fillId="0" borderId="0" xfId="0" applyNumberFormat="1"/>
    <xf numFmtId="0" fontId="1" fillId="0" borderId="0" xfId="0" applyFont="1"/>
    <xf numFmtId="3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5288C-F68E-4351-930B-492C625D1846}">
  <dimension ref="A1:M50"/>
  <sheetViews>
    <sheetView workbookViewId="0">
      <selection activeCell="A17" sqref="A17"/>
    </sheetView>
  </sheetViews>
  <sheetFormatPr defaultRowHeight="14.4" x14ac:dyDescent="0.3"/>
  <cols>
    <col min="10" max="10" width="18.44140625" bestFit="1" customWidth="1"/>
    <col min="12" max="12" width="17.44140625" bestFit="1" customWidth="1"/>
    <col min="13" max="13" width="18.44140625" bestFit="1" customWidth="1"/>
  </cols>
  <sheetData>
    <row r="1" spans="1:13" x14ac:dyDescent="0.3">
      <c r="A1" t="s">
        <v>106</v>
      </c>
      <c r="F1" t="s">
        <v>102</v>
      </c>
    </row>
    <row r="2" spans="1:13" x14ac:dyDescent="0.3">
      <c r="A2" t="s">
        <v>13</v>
      </c>
      <c r="B2">
        <v>2.3165514027223408</v>
      </c>
      <c r="C2">
        <v>5.0613366716502906E-2</v>
      </c>
      <c r="D2">
        <v>0.58001007290429252</v>
      </c>
      <c r="E2">
        <v>-0.29341989856916251</v>
      </c>
      <c r="F2">
        <f>STDEV(B2:B13)</f>
        <v>0.46174558224013929</v>
      </c>
      <c r="L2" s="1"/>
    </row>
    <row r="3" spans="1:13" x14ac:dyDescent="0.3">
      <c r="A3" t="s">
        <v>14</v>
      </c>
      <c r="B3">
        <v>2.1453277380722926</v>
      </c>
      <c r="C3">
        <v>-0.1117441966211018</v>
      </c>
      <c r="D3">
        <v>0.79742266501631676</v>
      </c>
      <c r="E3">
        <v>-0.24118600176736266</v>
      </c>
    </row>
    <row r="4" spans="1:13" x14ac:dyDescent="0.3">
      <c r="A4" t="s">
        <v>15</v>
      </c>
      <c r="B4">
        <v>1.7165888443118351</v>
      </c>
      <c r="C4">
        <v>-0.2486625024675754</v>
      </c>
      <c r="D4">
        <v>0.94275254168852651</v>
      </c>
      <c r="E4">
        <v>-0.13367905078613027</v>
      </c>
    </row>
    <row r="5" spans="1:13" x14ac:dyDescent="0.3">
      <c r="A5" t="s">
        <v>16</v>
      </c>
      <c r="B5">
        <v>1.7120255741542225</v>
      </c>
      <c r="C5">
        <v>-1.501124034873543E-2</v>
      </c>
      <c r="D5">
        <v>1.1946225970436979</v>
      </c>
      <c r="E5">
        <v>-0.34602086753969691</v>
      </c>
    </row>
    <row r="6" spans="1:13" x14ac:dyDescent="0.3">
      <c r="A6" t="s">
        <v>17</v>
      </c>
      <c r="B6">
        <v>1.6414635451534008</v>
      </c>
      <c r="C6">
        <v>0.27342735079384217</v>
      </c>
      <c r="D6">
        <v>1.2180206542189052</v>
      </c>
      <c r="E6">
        <v>-0.4330632646077312</v>
      </c>
    </row>
    <row r="7" spans="1:13" x14ac:dyDescent="0.3">
      <c r="A7" t="s">
        <v>18</v>
      </c>
      <c r="B7">
        <v>1.6044236719582916</v>
      </c>
      <c r="C7">
        <v>5.9395345806096831</v>
      </c>
      <c r="D7">
        <v>6.9181053948924287</v>
      </c>
      <c r="E7">
        <v>-0.63364666400879854</v>
      </c>
    </row>
    <row r="8" spans="1:13" x14ac:dyDescent="0.3">
      <c r="A8" t="s">
        <v>19</v>
      </c>
      <c r="B8">
        <v>1.536433684449781</v>
      </c>
      <c r="C8">
        <v>12.65672924415499</v>
      </c>
      <c r="D8">
        <v>16.92640812129973</v>
      </c>
      <c r="E8">
        <v>-0.65168838502250803</v>
      </c>
      <c r="M8" s="1"/>
    </row>
    <row r="9" spans="1:13" x14ac:dyDescent="0.3">
      <c r="A9" t="s">
        <v>20</v>
      </c>
      <c r="B9">
        <v>1.1587734417945608</v>
      </c>
      <c r="C9">
        <v>3.1641507752529168</v>
      </c>
      <c r="D9">
        <v>2.4953126399943657</v>
      </c>
      <c r="E9">
        <v>-0.59575666688664364</v>
      </c>
    </row>
    <row r="10" spans="1:13" x14ac:dyDescent="0.3">
      <c r="A10" t="s">
        <v>21</v>
      </c>
      <c r="B10">
        <v>1.1416602587194564</v>
      </c>
      <c r="C10">
        <v>3.1234163844055058</v>
      </c>
      <c r="D10">
        <v>3.8039057422175944</v>
      </c>
      <c r="E10">
        <v>-0.60773833453941117</v>
      </c>
    </row>
    <row r="11" spans="1:13" x14ac:dyDescent="0.3">
      <c r="A11" t="s">
        <v>22</v>
      </c>
      <c r="B11">
        <v>1.0511014580477662</v>
      </c>
      <c r="C11">
        <v>1.5490778901290125</v>
      </c>
      <c r="D11">
        <v>3.3434659220033103</v>
      </c>
      <c r="E11">
        <v>-0.57938487778004144</v>
      </c>
    </row>
    <row r="12" spans="1:13" x14ac:dyDescent="0.3">
      <c r="A12" t="s">
        <v>23</v>
      </c>
      <c r="B12">
        <v>0.93685225286193707</v>
      </c>
      <c r="C12">
        <v>1.154424840865049</v>
      </c>
      <c r="D12">
        <v>2.6768415676299213</v>
      </c>
      <c r="E12">
        <v>-0.55827782813902516</v>
      </c>
    </row>
    <row r="13" spans="1:13" x14ac:dyDescent="0.3">
      <c r="A13" t="s">
        <v>24</v>
      </c>
      <c r="B13">
        <v>0.88646011553597537</v>
      </c>
      <c r="C13">
        <v>1.0335878005521189</v>
      </c>
      <c r="D13">
        <v>2.8600948159383481</v>
      </c>
      <c r="E13">
        <v>-0.55539693455975703</v>
      </c>
    </row>
    <row r="16" spans="1:13" x14ac:dyDescent="0.3">
      <c r="A16" t="s">
        <v>87</v>
      </c>
      <c r="B16">
        <f>AVERAGE(B2:B13)</f>
        <v>1.4873051656484881</v>
      </c>
    </row>
    <row r="17" spans="1:12" x14ac:dyDescent="0.3">
      <c r="A17" t="s">
        <v>103</v>
      </c>
      <c r="B17">
        <f>STDEV(B2:B13)</f>
        <v>0.46174558224013929</v>
      </c>
      <c r="K17" t="s">
        <v>12</v>
      </c>
    </row>
    <row r="19" spans="1:12" x14ac:dyDescent="0.3">
      <c r="A19" t="s">
        <v>107</v>
      </c>
      <c r="F19" t="s">
        <v>102</v>
      </c>
    </row>
    <row r="20" spans="1:12" x14ac:dyDescent="0.3">
      <c r="A20" t="s">
        <v>13</v>
      </c>
      <c r="B20">
        <v>2.7441293212041997</v>
      </c>
      <c r="C20">
        <v>-0.21661391550577158</v>
      </c>
      <c r="D20">
        <v>0.59369711095854516</v>
      </c>
      <c r="E20">
        <v>-8.7606570669425066E-2</v>
      </c>
      <c r="F20">
        <f>STDEV(B20:B31)</f>
        <v>0.61208687898877556</v>
      </c>
      <c r="L20" s="1"/>
    </row>
    <row r="21" spans="1:12" x14ac:dyDescent="0.3">
      <c r="A21" t="s">
        <v>14</v>
      </c>
      <c r="B21">
        <v>2.4899699475845765</v>
      </c>
      <c r="C21">
        <v>-0.21183329864147291</v>
      </c>
      <c r="D21">
        <v>0.16383460996485555</v>
      </c>
      <c r="E21">
        <v>0.1467833889051538</v>
      </c>
    </row>
    <row r="22" spans="1:12" x14ac:dyDescent="0.3">
      <c r="A22" t="s">
        <v>15</v>
      </c>
      <c r="B22">
        <v>2.3306447577774141</v>
      </c>
      <c r="C22">
        <v>-0.43865963228558424</v>
      </c>
      <c r="D22">
        <v>8.2547398119701825</v>
      </c>
      <c r="E22">
        <v>-9.9502213574709064E-2</v>
      </c>
    </row>
    <row r="23" spans="1:12" x14ac:dyDescent="0.3">
      <c r="A23" t="s">
        <v>16</v>
      </c>
      <c r="B23">
        <v>2.1463645436560239</v>
      </c>
      <c r="C23">
        <v>-0.13125566903996699</v>
      </c>
      <c r="D23">
        <v>0.25991776848247161</v>
      </c>
      <c r="E23">
        <v>-5.2322020289607363E-2</v>
      </c>
    </row>
    <row r="24" spans="1:12" x14ac:dyDescent="0.3">
      <c r="A24" t="s">
        <v>17</v>
      </c>
      <c r="B24">
        <v>2.0131078131731766</v>
      </c>
      <c r="C24">
        <v>-0.40264497690716844</v>
      </c>
      <c r="D24">
        <v>1.0492520898800903</v>
      </c>
      <c r="E24">
        <v>0.19335910099546244</v>
      </c>
      <c r="J24" s="1"/>
    </row>
    <row r="25" spans="1:12" x14ac:dyDescent="0.3">
      <c r="A25" t="s">
        <v>18</v>
      </c>
      <c r="B25">
        <v>1.6914760455220552</v>
      </c>
      <c r="C25">
        <v>-0.34395675845717366</v>
      </c>
      <c r="D25">
        <v>13.397725183229507</v>
      </c>
      <c r="E25">
        <v>-0.28889132429792969</v>
      </c>
    </row>
    <row r="26" spans="1:12" x14ac:dyDescent="0.3">
      <c r="A26" t="s">
        <v>19</v>
      </c>
      <c r="B26">
        <v>1.6125203975237241</v>
      </c>
      <c r="C26">
        <v>-0.35430208294393412</v>
      </c>
      <c r="D26">
        <v>12.739813579733598</v>
      </c>
      <c r="E26">
        <v>-0.27457748685317918</v>
      </c>
    </row>
    <row r="27" spans="1:12" x14ac:dyDescent="0.3">
      <c r="A27" t="s">
        <v>20</v>
      </c>
      <c r="B27">
        <v>1.1873956714067242</v>
      </c>
      <c r="C27">
        <v>-0.50910446173593538</v>
      </c>
      <c r="D27">
        <v>4.8815904400414105</v>
      </c>
      <c r="E27">
        <v>0.26121744881581205</v>
      </c>
    </row>
    <row r="28" spans="1:12" x14ac:dyDescent="0.3">
      <c r="A28" t="s">
        <v>21</v>
      </c>
      <c r="B28">
        <v>1.1687467155436104</v>
      </c>
      <c r="C28">
        <v>-0.39506942966652087</v>
      </c>
      <c r="D28">
        <v>11.926657605372691</v>
      </c>
      <c r="E28">
        <v>-0.21232442126381748</v>
      </c>
    </row>
    <row r="29" spans="1:12" x14ac:dyDescent="0.3">
      <c r="A29" t="s">
        <v>22</v>
      </c>
      <c r="B29">
        <v>1.1009444173258349</v>
      </c>
      <c r="C29">
        <v>-0.25155135270547724</v>
      </c>
      <c r="D29">
        <v>4.8400354865739006</v>
      </c>
      <c r="E29">
        <v>-0.33006007541462939</v>
      </c>
    </row>
    <row r="30" spans="1:12" x14ac:dyDescent="0.3">
      <c r="A30" t="s">
        <v>23</v>
      </c>
      <c r="B30">
        <v>1.0722714829437499</v>
      </c>
      <c r="C30">
        <v>-7.8996395641216646E-2</v>
      </c>
      <c r="D30">
        <v>1.1729674376615582</v>
      </c>
      <c r="E30">
        <v>-0.31225521273661877</v>
      </c>
    </row>
    <row r="31" spans="1:12" x14ac:dyDescent="0.3">
      <c r="A31" t="s">
        <v>24</v>
      </c>
      <c r="B31">
        <v>1.0595290170899079</v>
      </c>
      <c r="C31">
        <v>-0.38859958443884995</v>
      </c>
      <c r="D31">
        <v>30.941347275097328</v>
      </c>
      <c r="E31">
        <v>-0.249870572842573</v>
      </c>
    </row>
    <row r="33" spans="1:10" x14ac:dyDescent="0.3">
      <c r="A33" t="s">
        <v>87</v>
      </c>
      <c r="B33">
        <f>AVERAGE(B20:B31)</f>
        <v>1.718091677562583</v>
      </c>
    </row>
    <row r="34" spans="1:10" x14ac:dyDescent="0.3">
      <c r="A34" t="s">
        <v>104</v>
      </c>
      <c r="B34">
        <f>STDEV(B20,B20:B31)</f>
        <v>0.65146796090099013</v>
      </c>
    </row>
    <row r="35" spans="1:10" x14ac:dyDescent="0.3">
      <c r="A35" t="s">
        <v>105</v>
      </c>
      <c r="F35" t="s">
        <v>102</v>
      </c>
    </row>
    <row r="36" spans="1:10" x14ac:dyDescent="0.3">
      <c r="A36" t="s">
        <v>13</v>
      </c>
      <c r="B36">
        <v>1.7529216151542855</v>
      </c>
      <c r="C36">
        <v>180.05832089278903</v>
      </c>
      <c r="D36">
        <v>-0.60531313766179295</v>
      </c>
      <c r="E36">
        <v>1.1700315893460771</v>
      </c>
      <c r="F36">
        <f>STDEV(B36:B47)</f>
        <v>0.19854023619509922</v>
      </c>
    </row>
    <row r="37" spans="1:10" x14ac:dyDescent="0.3">
      <c r="A37" t="s">
        <v>14</v>
      </c>
      <c r="B37">
        <v>1.3924176381520732</v>
      </c>
      <c r="C37">
        <v>0.20133568387388431</v>
      </c>
      <c r="D37">
        <v>-1.4338143454420912E-3</v>
      </c>
      <c r="E37">
        <v>-0.14248276590218234</v>
      </c>
    </row>
    <row r="38" spans="1:10" x14ac:dyDescent="0.3">
      <c r="A38" t="s">
        <v>15</v>
      </c>
      <c r="B38">
        <v>1.2636177718245909</v>
      </c>
      <c r="C38">
        <v>-5.8375171406805683E-3</v>
      </c>
      <c r="D38">
        <v>-0.17282425737450269</v>
      </c>
      <c r="E38">
        <v>0.27356854957627957</v>
      </c>
    </row>
    <row r="39" spans="1:10" x14ac:dyDescent="0.3">
      <c r="A39" t="s">
        <v>16</v>
      </c>
      <c r="B39">
        <v>1.2614931001700642</v>
      </c>
      <c r="C39">
        <v>321.31831221178447</v>
      </c>
      <c r="D39">
        <v>-0.60589294160164664</v>
      </c>
      <c r="E39">
        <v>1.1762033892350892</v>
      </c>
    </row>
    <row r="40" spans="1:10" x14ac:dyDescent="0.3">
      <c r="A40" t="s">
        <v>17</v>
      </c>
      <c r="B40">
        <v>1.2516936448431639</v>
      </c>
      <c r="C40">
        <v>0.26562704768873063</v>
      </c>
      <c r="D40">
        <v>-0.10850066592514393</v>
      </c>
      <c r="E40">
        <v>-8.1027624989741726E-2</v>
      </c>
      <c r="J40" s="1"/>
    </row>
    <row r="41" spans="1:10" x14ac:dyDescent="0.3">
      <c r="A41" t="s">
        <v>18</v>
      </c>
      <c r="B41">
        <v>1.2281599582604812</v>
      </c>
      <c r="C41">
        <v>0.52654354104926071</v>
      </c>
      <c r="D41">
        <v>-0.33077801252703237</v>
      </c>
      <c r="E41">
        <v>0.17556767960424416</v>
      </c>
    </row>
    <row r="42" spans="1:10" x14ac:dyDescent="0.3">
      <c r="A42" t="s">
        <v>19</v>
      </c>
      <c r="B42">
        <v>1.1716212208887962</v>
      </c>
      <c r="C42">
        <v>271.55112202124565</v>
      </c>
      <c r="D42">
        <v>-0.60735522134423059</v>
      </c>
      <c r="E42">
        <v>1.2246956176781054</v>
      </c>
    </row>
    <row r="43" spans="1:10" x14ac:dyDescent="0.3">
      <c r="A43" t="s">
        <v>20</v>
      </c>
      <c r="B43">
        <v>1.1620361469558866</v>
      </c>
      <c r="C43">
        <v>0.21053956053988362</v>
      </c>
      <c r="D43">
        <v>-3.9406402750803607E-2</v>
      </c>
      <c r="E43">
        <v>-0.11730886719970041</v>
      </c>
    </row>
    <row r="44" spans="1:10" x14ac:dyDescent="0.3">
      <c r="A44" t="s">
        <v>21</v>
      </c>
      <c r="B44">
        <v>1.1411901065538681</v>
      </c>
      <c r="C44">
        <v>0.18502205621181719</v>
      </c>
      <c r="D44">
        <v>-0.1738435225893861</v>
      </c>
      <c r="E44">
        <v>5.7407275493112343E-2</v>
      </c>
    </row>
    <row r="45" spans="1:10" x14ac:dyDescent="0.3">
      <c r="A45" t="s">
        <v>22</v>
      </c>
      <c r="B45">
        <v>1.0771213320219091</v>
      </c>
      <c r="C45">
        <v>673.23280663372861</v>
      </c>
      <c r="D45">
        <v>-0.6093116854223416</v>
      </c>
      <c r="E45">
        <v>1.2782587610004479</v>
      </c>
    </row>
    <row r="46" spans="1:10" x14ac:dyDescent="0.3">
      <c r="A46" t="s">
        <v>23</v>
      </c>
      <c r="B46">
        <v>1.0388146317860969</v>
      </c>
      <c r="C46">
        <v>0.29730407558032557</v>
      </c>
      <c r="D46">
        <v>-0.18063686545868671</v>
      </c>
      <c r="E46">
        <v>-8.6353906816809649E-3</v>
      </c>
    </row>
    <row r="47" spans="1:10" x14ac:dyDescent="0.3">
      <c r="A47" t="s">
        <v>24</v>
      </c>
      <c r="B47">
        <v>0.99465140858585477</v>
      </c>
      <c r="C47">
        <v>0.50634124074760367</v>
      </c>
      <c r="D47">
        <v>-0.3279567756308886</v>
      </c>
      <c r="E47">
        <v>0.17905025139651026</v>
      </c>
    </row>
    <row r="49" spans="1:2" x14ac:dyDescent="0.3">
      <c r="A49" t="s">
        <v>87</v>
      </c>
      <c r="B49">
        <f>AVERAGE(B36:B47)</f>
        <v>1.2279782145997558</v>
      </c>
    </row>
    <row r="50" spans="1:2" x14ac:dyDescent="0.3">
      <c r="A50" t="s">
        <v>103</v>
      </c>
      <c r="B50">
        <f>STDEV(B36:B47)</f>
        <v>0.19854023619509922</v>
      </c>
    </row>
  </sheetData>
  <sortState xmlns:xlrd2="http://schemas.microsoft.com/office/spreadsheetml/2017/richdata2" ref="B20:B31">
    <sortCondition descending="1" ref="B20:B3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EC7F9-789A-4303-98FB-E950E04B33E6}">
  <dimension ref="A1:J50"/>
  <sheetViews>
    <sheetView topLeftCell="A31" workbookViewId="0">
      <selection activeCell="I55" sqref="I55"/>
    </sheetView>
  </sheetViews>
  <sheetFormatPr defaultRowHeight="14.4" x14ac:dyDescent="0.3"/>
  <sheetData>
    <row r="1" spans="1:6" x14ac:dyDescent="0.3">
      <c r="A1" t="s">
        <v>106</v>
      </c>
      <c r="F1" t="s">
        <v>100</v>
      </c>
    </row>
    <row r="2" spans="1:6" x14ac:dyDescent="0.3">
      <c r="A2" t="s">
        <v>0</v>
      </c>
      <c r="B2">
        <v>0.33186121229584797</v>
      </c>
      <c r="C2">
        <v>0.10825856620344841</v>
      </c>
      <c r="D2">
        <v>-2.1979602364549201E-2</v>
      </c>
      <c r="E2">
        <v>-6.9949064929230934E-2</v>
      </c>
      <c r="F2" t="e">
        <f ca="1">STDS.Devision(B2:B13)</f>
        <v>#NAME?</v>
      </c>
    </row>
    <row r="3" spans="1:6" x14ac:dyDescent="0.3">
      <c r="A3" t="s">
        <v>1</v>
      </c>
      <c r="B3">
        <v>0.29132666630740905</v>
      </c>
      <c r="C3">
        <v>0.15343764962737</v>
      </c>
      <c r="D3">
        <v>3.8465061943702944E-2</v>
      </c>
      <c r="E3">
        <v>-0.145347865547621</v>
      </c>
    </row>
    <row r="4" spans="1:6" x14ac:dyDescent="0.3">
      <c r="A4" t="s">
        <v>2</v>
      </c>
      <c r="B4">
        <v>0.28544962208058555</v>
      </c>
      <c r="C4">
        <v>5.4388542272471738E-2</v>
      </c>
      <c r="D4">
        <v>7.6901430083197331E-2</v>
      </c>
      <c r="E4">
        <v>-0.10952243846149969</v>
      </c>
    </row>
    <row r="5" spans="1:6" x14ac:dyDescent="0.3">
      <c r="A5" t="s">
        <v>3</v>
      </c>
      <c r="B5">
        <v>0.28460454910789507</v>
      </c>
      <c r="C5">
        <v>-8.2364364734744226E-3</v>
      </c>
      <c r="D5">
        <v>2.8884477036014423E-2</v>
      </c>
      <c r="E5">
        <v>-1.9385519982064971E-2</v>
      </c>
    </row>
    <row r="6" spans="1:6" x14ac:dyDescent="0.3">
      <c r="A6" t="s">
        <v>4</v>
      </c>
      <c r="B6">
        <v>0.20178397107791382</v>
      </c>
      <c r="C6">
        <v>-0.15467031471451229</v>
      </c>
      <c r="D6">
        <v>9.7980830165293575E-2</v>
      </c>
      <c r="E6">
        <v>0.1034277208514134</v>
      </c>
    </row>
    <row r="7" spans="1:6" x14ac:dyDescent="0.3">
      <c r="A7" t="s">
        <v>5</v>
      </c>
      <c r="B7">
        <v>0.19943499186782257</v>
      </c>
      <c r="C7">
        <v>-0.15827972416894212</v>
      </c>
      <c r="D7">
        <v>0.22981053545013497</v>
      </c>
      <c r="E7">
        <v>1.1779085034261429E-3</v>
      </c>
    </row>
    <row r="8" spans="1:6" x14ac:dyDescent="0.3">
      <c r="A8" t="s">
        <v>6</v>
      </c>
      <c r="B8">
        <v>0.17731406976595401</v>
      </c>
      <c r="C8">
        <v>-1.7090355771559144E-2</v>
      </c>
      <c r="D8">
        <v>8.1732372161812741E-2</v>
      </c>
      <c r="E8">
        <v>-5.4971737263618807E-2</v>
      </c>
    </row>
    <row r="9" spans="1:6" x14ac:dyDescent="0.3">
      <c r="A9" t="s">
        <v>7</v>
      </c>
      <c r="B9">
        <v>0.15968962941181714</v>
      </c>
      <c r="C9">
        <v>-1.7933767607103777E-2</v>
      </c>
      <c r="D9">
        <v>-3.6883432954554145E-2</v>
      </c>
      <c r="E9">
        <v>5.9947648560243573E-2</v>
      </c>
    </row>
    <row r="10" spans="1:6" x14ac:dyDescent="0.3">
      <c r="A10" t="s">
        <v>8</v>
      </c>
      <c r="B10">
        <v>0.12024079794136024</v>
      </c>
      <c r="C10">
        <v>7.680873484841208E-2</v>
      </c>
      <c r="D10">
        <v>-4.0688607992884041E-2</v>
      </c>
      <c r="E10">
        <v>-2.8102966036756806E-2</v>
      </c>
    </row>
    <row r="11" spans="1:6" x14ac:dyDescent="0.3">
      <c r="A11" t="s">
        <v>9</v>
      </c>
      <c r="B11">
        <v>0.11538196458462258</v>
      </c>
      <c r="C11">
        <v>8.4526391619115057E-2</v>
      </c>
      <c r="D11">
        <v>3.4999894416729863E-2</v>
      </c>
      <c r="E11">
        <v>-0.10052113106998942</v>
      </c>
    </row>
    <row r="12" spans="1:6" x14ac:dyDescent="0.3">
      <c r="A12" t="s">
        <v>10</v>
      </c>
      <c r="B12">
        <v>8.9592756964381279E-2</v>
      </c>
      <c r="C12">
        <v>1.8623214724525491E-2</v>
      </c>
      <c r="D12">
        <v>6.9438056850197508E-2</v>
      </c>
      <c r="E12">
        <v>-7.6819860913939358E-2</v>
      </c>
    </row>
    <row r="13" spans="1:6" x14ac:dyDescent="0.3">
      <c r="A13" t="s">
        <v>11</v>
      </c>
      <c r="B13">
        <v>8.7281053941012196E-2</v>
      </c>
      <c r="C13">
        <v>0.37973711979661573</v>
      </c>
      <c r="D13">
        <v>0.56306738218460228</v>
      </c>
      <c r="E13">
        <v>-0.38854995076331661</v>
      </c>
    </row>
    <row r="15" spans="1:6" x14ac:dyDescent="0.3">
      <c r="A15" t="s">
        <v>87</v>
      </c>
      <c r="B15">
        <f>AVERAGE(B2:B13)</f>
        <v>0.19533010711221843</v>
      </c>
    </row>
    <row r="16" spans="1:6" x14ac:dyDescent="0.3">
      <c r="A16" t="s">
        <v>103</v>
      </c>
      <c r="B16">
        <f>STDEV(B2:B13)</f>
        <v>8.5538908571650835E-2</v>
      </c>
    </row>
    <row r="18" spans="1:6" x14ac:dyDescent="0.3">
      <c r="A18" t="s">
        <v>107</v>
      </c>
      <c r="F18" t="s">
        <v>100</v>
      </c>
    </row>
    <row r="19" spans="1:6" x14ac:dyDescent="0.3">
      <c r="A19" t="s">
        <v>0</v>
      </c>
      <c r="B19">
        <v>0.49962582052760901</v>
      </c>
      <c r="C19">
        <v>-0.15473654347368287</v>
      </c>
      <c r="D19">
        <v>0.66851254373928937</v>
      </c>
      <c r="E19">
        <v>-0.17871268397563744</v>
      </c>
      <c r="F19" t="e">
        <f ca="1">STDS.Devision(B19:B30)</f>
        <v>#NAME?</v>
      </c>
    </row>
    <row r="20" spans="1:6" x14ac:dyDescent="0.3">
      <c r="A20" t="s">
        <v>1</v>
      </c>
      <c r="B20">
        <v>0.40033181357521297</v>
      </c>
      <c r="C20">
        <v>-0.17004473885350677</v>
      </c>
      <c r="D20">
        <v>6.1735749745473238E-2</v>
      </c>
      <c r="E20">
        <v>0.17197319469691338</v>
      </c>
    </row>
    <row r="21" spans="1:6" x14ac:dyDescent="0.3">
      <c r="A21" t="s">
        <v>2</v>
      </c>
      <c r="B21">
        <v>0.39961258528479165</v>
      </c>
      <c r="C21">
        <v>-0.38139385234563783</v>
      </c>
      <c r="D21">
        <v>5.1638940310579979</v>
      </c>
      <c r="E21">
        <v>-0.18115171847896608</v>
      </c>
    </row>
    <row r="22" spans="1:6" x14ac:dyDescent="0.3">
      <c r="A22" t="s">
        <v>3</v>
      </c>
      <c r="B22">
        <v>0.38484007406783122</v>
      </c>
      <c r="C22">
        <v>-5.9746472994060468E-2</v>
      </c>
      <c r="D22">
        <v>0.31011131965030708</v>
      </c>
      <c r="E22">
        <v>-0.14760363468761217</v>
      </c>
    </row>
    <row r="23" spans="1:6" x14ac:dyDescent="0.3">
      <c r="A23" t="s">
        <v>4</v>
      </c>
      <c r="B23">
        <v>0.26275548453980418</v>
      </c>
      <c r="C23">
        <v>1.8068583450662014E-2</v>
      </c>
      <c r="D23">
        <v>3.4014868643339136E-2</v>
      </c>
      <c r="E23">
        <v>-4.820265554951611E-2</v>
      </c>
    </row>
    <row r="24" spans="1:6" x14ac:dyDescent="0.3">
      <c r="A24" t="s">
        <v>5</v>
      </c>
      <c r="B24">
        <v>0.23266223600801261</v>
      </c>
      <c r="C24">
        <v>-0.42565866785497103</v>
      </c>
      <c r="D24">
        <v>7.2891281932550385</v>
      </c>
      <c r="E24">
        <v>-0.12144691079375976</v>
      </c>
    </row>
    <row r="25" spans="1:6" x14ac:dyDescent="0.3">
      <c r="A25" t="s">
        <v>6</v>
      </c>
      <c r="B25">
        <v>0.21914425996521736</v>
      </c>
      <c r="C25">
        <v>-0.2265578036146661</v>
      </c>
      <c r="D25">
        <v>3.3919845061914544</v>
      </c>
      <c r="E25">
        <v>-0.32404620198954154</v>
      </c>
    </row>
    <row r="26" spans="1:6" x14ac:dyDescent="0.3">
      <c r="A26" t="s">
        <v>7</v>
      </c>
      <c r="B26">
        <v>0.21602482187760305</v>
      </c>
      <c r="C26">
        <v>-0.23952054961510102</v>
      </c>
      <c r="D26">
        <v>0.72809358529289736</v>
      </c>
      <c r="E26">
        <v>-9.6141374421347653E-2</v>
      </c>
    </row>
    <row r="27" spans="1:6" x14ac:dyDescent="0.3">
      <c r="A27" t="s">
        <v>8</v>
      </c>
      <c r="B27">
        <v>0.21528656006303962</v>
      </c>
      <c r="C27">
        <v>-0.40892999087088927</v>
      </c>
      <c r="D27">
        <v>7.040075359820487</v>
      </c>
      <c r="E27">
        <v>-0.1552456534533638</v>
      </c>
    </row>
    <row r="28" spans="1:6" x14ac:dyDescent="0.3">
      <c r="A28" t="s">
        <v>9</v>
      </c>
      <c r="B28">
        <v>0.16902817781815493</v>
      </c>
      <c r="C28">
        <v>-0.21371358610095514</v>
      </c>
      <c r="D28">
        <v>1.7139545427013796</v>
      </c>
      <c r="E28">
        <v>-0.26456138848180238</v>
      </c>
    </row>
    <row r="29" spans="1:6" x14ac:dyDescent="0.3">
      <c r="A29" t="s">
        <v>10</v>
      </c>
      <c r="B29">
        <v>0.15358417228699087</v>
      </c>
      <c r="C29">
        <v>-3.0489230412076909E-5</v>
      </c>
      <c r="D29">
        <v>-0.1366809592658193</v>
      </c>
      <c r="E29">
        <v>0.18814350354028808</v>
      </c>
    </row>
    <row r="30" spans="1:6" x14ac:dyDescent="0.3">
      <c r="A30" t="s">
        <v>11</v>
      </c>
      <c r="B30">
        <v>0.147079624734717</v>
      </c>
      <c r="C30">
        <v>-0.4362903983057258</v>
      </c>
      <c r="D30">
        <v>11.078617256147961</v>
      </c>
      <c r="E30">
        <v>-0.12529763586972889</v>
      </c>
    </row>
    <row r="32" spans="1:6" x14ac:dyDescent="0.3">
      <c r="A32" t="s">
        <v>87</v>
      </c>
      <c r="B32">
        <f>AVERAGE(B19:B30)</f>
        <v>0.27499796922908198</v>
      </c>
    </row>
    <row r="33" spans="1:10" x14ac:dyDescent="0.3">
      <c r="A33" t="s">
        <v>103</v>
      </c>
      <c r="B33">
        <v>0.11607186580885648</v>
      </c>
    </row>
    <row r="35" spans="1:10" x14ac:dyDescent="0.3">
      <c r="A35" t="s">
        <v>105</v>
      </c>
      <c r="F35" t="s">
        <v>101</v>
      </c>
    </row>
    <row r="36" spans="1:10" x14ac:dyDescent="0.3">
      <c r="A36" t="s">
        <v>0</v>
      </c>
      <c r="B36">
        <v>1.3618743438349261</v>
      </c>
      <c r="C36">
        <v>-0.58705320280156637</v>
      </c>
      <c r="D36">
        <v>1.0215950460494936</v>
      </c>
      <c r="E36">
        <v>10.944344458746816</v>
      </c>
      <c r="F36">
        <v>0.48496266613914679</v>
      </c>
    </row>
    <row r="37" spans="1:10" x14ac:dyDescent="0.3">
      <c r="A37" t="s">
        <v>1</v>
      </c>
      <c r="B37">
        <v>1.3110485622129497</v>
      </c>
      <c r="C37">
        <v>7.459892705701951E-2</v>
      </c>
      <c r="D37">
        <v>-9.4173568371669195E-2</v>
      </c>
      <c r="E37">
        <v>3.5779986158754384E-2</v>
      </c>
    </row>
    <row r="38" spans="1:10" x14ac:dyDescent="0.3">
      <c r="A38" t="s">
        <v>2</v>
      </c>
      <c r="B38">
        <v>1.22982671709381</v>
      </c>
      <c r="C38">
        <v>-3.9790061297767569E-2</v>
      </c>
      <c r="D38">
        <v>0.18409837142955277</v>
      </c>
      <c r="E38">
        <v>-0.10236346631827754</v>
      </c>
    </row>
    <row r="39" spans="1:10" x14ac:dyDescent="0.3">
      <c r="A39" t="s">
        <v>3</v>
      </c>
      <c r="B39">
        <v>1.2209693858379822</v>
      </c>
      <c r="C39">
        <v>-0.61194345850685872</v>
      </c>
      <c r="D39">
        <v>1.7043697805300646</v>
      </c>
      <c r="E39">
        <v>17.767352377398787</v>
      </c>
    </row>
    <row r="40" spans="1:10" x14ac:dyDescent="0.3">
      <c r="A40" t="s">
        <v>4</v>
      </c>
      <c r="B40">
        <v>0.40344285571922373</v>
      </c>
      <c r="C40">
        <v>0.35338622284979476</v>
      </c>
      <c r="D40">
        <v>0.47313948297494857</v>
      </c>
      <c r="E40">
        <v>-0.36800471041506633</v>
      </c>
    </row>
    <row r="41" spans="1:10" x14ac:dyDescent="0.3">
      <c r="A41" t="s">
        <v>5</v>
      </c>
      <c r="B41">
        <v>0.35295985561828536</v>
      </c>
      <c r="C41">
        <v>0.45081928041669267</v>
      </c>
      <c r="D41">
        <v>0.58551280655128524</v>
      </c>
      <c r="E41">
        <v>-0.40477023412074636</v>
      </c>
      <c r="J41" s="1"/>
    </row>
    <row r="42" spans="1:10" x14ac:dyDescent="0.3">
      <c r="A42" t="s">
        <v>6</v>
      </c>
      <c r="B42">
        <v>0.33737725956056991</v>
      </c>
      <c r="C42">
        <v>-0.59971297978174209</v>
      </c>
      <c r="D42">
        <v>1.2995028221889411</v>
      </c>
      <c r="E42">
        <v>13.944114255680729</v>
      </c>
    </row>
    <row r="43" spans="1:10" x14ac:dyDescent="0.3">
      <c r="A43" t="s">
        <v>7</v>
      </c>
      <c r="B43">
        <v>0.23653568325066987</v>
      </c>
      <c r="C43">
        <v>0.11347650507277204</v>
      </c>
      <c r="D43">
        <v>4.6037234403205445E-2</v>
      </c>
      <c r="E43">
        <v>-0.1273410051435081</v>
      </c>
    </row>
    <row r="44" spans="1:10" x14ac:dyDescent="0.3">
      <c r="A44" t="s">
        <v>8</v>
      </c>
      <c r="B44">
        <v>0.22764173865492673</v>
      </c>
      <c r="C44">
        <v>-7.2057041526530113E-2</v>
      </c>
      <c r="D44">
        <v>0.23189969748741887</v>
      </c>
      <c r="E44">
        <v>-9.9580258017798962E-2</v>
      </c>
    </row>
    <row r="45" spans="1:10" x14ac:dyDescent="0.3">
      <c r="A45" t="s">
        <v>9</v>
      </c>
      <c r="B45">
        <v>0.20308558594039891</v>
      </c>
      <c r="C45">
        <v>-0.60228448799959722</v>
      </c>
      <c r="D45">
        <v>1.4128262465499386</v>
      </c>
      <c r="E45">
        <v>13.047269605333533</v>
      </c>
    </row>
    <row r="46" spans="1:10" x14ac:dyDescent="0.3">
      <c r="A46" t="s">
        <v>10</v>
      </c>
      <c r="B46">
        <v>0.17774324245048589</v>
      </c>
      <c r="C46">
        <v>3.6808541273844836E-2</v>
      </c>
      <c r="D46">
        <v>0.24495291930914273</v>
      </c>
      <c r="E46">
        <v>-0.18848199254579887</v>
      </c>
    </row>
    <row r="47" spans="1:10" x14ac:dyDescent="0.3">
      <c r="A47" t="s">
        <v>11</v>
      </c>
      <c r="B47">
        <v>0.17711002315225099</v>
      </c>
      <c r="C47">
        <v>2.0637084454555706E-2</v>
      </c>
      <c r="D47">
        <v>-4.9877884197656382E-2</v>
      </c>
      <c r="E47">
        <v>3.3352998816683473E-2</v>
      </c>
    </row>
    <row r="49" spans="1:2" x14ac:dyDescent="0.3">
      <c r="A49" t="s">
        <v>87</v>
      </c>
      <c r="B49">
        <f>AVERAGE(B36:B47)</f>
        <v>0.60330127111053999</v>
      </c>
    </row>
    <row r="50" spans="1:2" x14ac:dyDescent="0.3">
      <c r="A50" t="s">
        <v>103</v>
      </c>
      <c r="B50">
        <f>STDEV(B36:B49)</f>
        <v>0.48496266613914679</v>
      </c>
    </row>
  </sheetData>
  <sortState xmlns:xlrd2="http://schemas.microsoft.com/office/spreadsheetml/2017/richdata2" ref="B36:B47">
    <sortCondition descending="1" ref="B36:B4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E4CCF-4F65-40BE-B92F-607D3A46D5FE}">
  <dimension ref="A1:K48"/>
  <sheetViews>
    <sheetView topLeftCell="A22" workbookViewId="0">
      <selection activeCell="F33" sqref="F33"/>
    </sheetView>
  </sheetViews>
  <sheetFormatPr defaultRowHeight="14.4" x14ac:dyDescent="0.3"/>
  <cols>
    <col min="2" max="2" width="16.33203125" bestFit="1" customWidth="1"/>
    <col min="8" max="9" width="18.44140625" bestFit="1" customWidth="1"/>
    <col min="11" max="11" width="18.44140625" bestFit="1" customWidth="1"/>
  </cols>
  <sheetData>
    <row r="1" spans="1:11" x14ac:dyDescent="0.3">
      <c r="A1" t="s">
        <v>106</v>
      </c>
      <c r="F1" t="s">
        <v>102</v>
      </c>
    </row>
    <row r="2" spans="1:11" x14ac:dyDescent="0.3">
      <c r="A2" t="s">
        <v>25</v>
      </c>
      <c r="B2">
        <v>0.30006109212971799</v>
      </c>
      <c r="C2">
        <v>-0.49493959152748351</v>
      </c>
      <c r="D2">
        <v>0.90878717647276996</v>
      </c>
      <c r="E2">
        <v>1.0155359507415445</v>
      </c>
      <c r="F2">
        <f>STDEV(B2:B13)</f>
        <v>0.73001706327962435</v>
      </c>
    </row>
    <row r="3" spans="1:11" x14ac:dyDescent="0.3">
      <c r="A3" t="s">
        <v>26</v>
      </c>
      <c r="B3">
        <v>0.50561879018257638</v>
      </c>
      <c r="C3">
        <v>0.1090840883158086</v>
      </c>
      <c r="D3">
        <v>0.23781573275332402</v>
      </c>
      <c r="E3">
        <v>-0.22509479177300418</v>
      </c>
    </row>
    <row r="4" spans="1:11" x14ac:dyDescent="0.3">
      <c r="A4" t="s">
        <v>27</v>
      </c>
      <c r="B4">
        <v>0.51840044824593656</v>
      </c>
      <c r="C4">
        <v>-0.23864047023476456</v>
      </c>
      <c r="D4">
        <v>0.55003523929201792</v>
      </c>
      <c r="E4">
        <v>-3.9766585165586288E-2</v>
      </c>
      <c r="K4" s="1"/>
    </row>
    <row r="5" spans="1:11" x14ac:dyDescent="0.3">
      <c r="A5" t="s">
        <v>28</v>
      </c>
      <c r="B5">
        <v>0.86912739213198897</v>
      </c>
      <c r="C5">
        <v>-0.4221258425659607</v>
      </c>
      <c r="D5">
        <v>1.2892048000610423</v>
      </c>
      <c r="E5">
        <v>0.20093213487467912</v>
      </c>
    </row>
    <row r="6" spans="1:11" x14ac:dyDescent="0.3">
      <c r="A6" t="s">
        <v>29</v>
      </c>
      <c r="B6">
        <v>1.4191548657756758</v>
      </c>
      <c r="C6">
        <v>-9.2799409157757654E-2</v>
      </c>
      <c r="D6">
        <v>1.6267131911618365E-2</v>
      </c>
      <c r="E6">
        <v>9.4433528664229938E-2</v>
      </c>
      <c r="I6" s="1"/>
    </row>
    <row r="7" spans="1:11" x14ac:dyDescent="0.3">
      <c r="A7" t="s">
        <v>30</v>
      </c>
      <c r="B7">
        <v>1.4310931732047316</v>
      </c>
      <c r="C7">
        <v>-0.1346741502289647</v>
      </c>
      <c r="D7">
        <v>0.48380123060187502</v>
      </c>
      <c r="E7">
        <v>-0.14560676496953795</v>
      </c>
    </row>
    <row r="8" spans="1:11" x14ac:dyDescent="0.3">
      <c r="A8" t="s">
        <v>31</v>
      </c>
      <c r="B8">
        <v>1.5858709198560852</v>
      </c>
      <c r="C8">
        <v>-0.22730551399390966</v>
      </c>
      <c r="D8">
        <v>0.41801601122969706</v>
      </c>
      <c r="E8">
        <v>-6.164062272433705E-4</v>
      </c>
    </row>
    <row r="9" spans="1:11" x14ac:dyDescent="0.3">
      <c r="A9" t="s">
        <v>32</v>
      </c>
      <c r="B9">
        <v>1.8247998235433001</v>
      </c>
      <c r="C9">
        <v>-0.35700897384134572</v>
      </c>
      <c r="D9">
        <v>1.2968945307792226</v>
      </c>
      <c r="E9">
        <v>-9.3103957894965055E-3</v>
      </c>
    </row>
    <row r="10" spans="1:11" x14ac:dyDescent="0.3">
      <c r="A10" t="s">
        <v>33</v>
      </c>
      <c r="B10">
        <v>1.8651021490778918</v>
      </c>
      <c r="C10">
        <v>-0.11872298925195097</v>
      </c>
      <c r="D10">
        <v>3.1780147350721578E-2</v>
      </c>
      <c r="E10">
        <v>0.11596645202574632</v>
      </c>
    </row>
    <row r="11" spans="1:11" x14ac:dyDescent="0.3">
      <c r="A11" t="s">
        <v>34</v>
      </c>
      <c r="B11">
        <v>2.1661436889483316</v>
      </c>
      <c r="C11">
        <v>-0.18189904001689902</v>
      </c>
      <c r="D11">
        <v>0.22552083440406323</v>
      </c>
      <c r="E11">
        <v>3.98497698010516E-2</v>
      </c>
    </row>
    <row r="12" spans="1:11" x14ac:dyDescent="0.3">
      <c r="A12" t="s">
        <v>35</v>
      </c>
      <c r="B12">
        <v>2.3018973126376214</v>
      </c>
      <c r="C12">
        <v>-3.5790380206281489E-2</v>
      </c>
      <c r="D12">
        <v>0.10228255586342837</v>
      </c>
      <c r="E12">
        <v>-5.2736719071418671E-2</v>
      </c>
    </row>
    <row r="13" spans="1:11" x14ac:dyDescent="0.3">
      <c r="A13" t="s">
        <v>36</v>
      </c>
      <c r="B13">
        <v>2.3858484227229204</v>
      </c>
      <c r="C13">
        <v>0.20131406448431236</v>
      </c>
      <c r="D13">
        <v>0.49626626207295099</v>
      </c>
      <c r="E13">
        <v>-0.33299892860881064</v>
      </c>
      <c r="I13" s="1"/>
    </row>
    <row r="14" spans="1:11" x14ac:dyDescent="0.3">
      <c r="B14">
        <f>AVERAGE(B2:B13)</f>
        <v>1.4310931732047314</v>
      </c>
    </row>
    <row r="15" spans="1:11" x14ac:dyDescent="0.3">
      <c r="A15" t="s">
        <v>87</v>
      </c>
      <c r="B15">
        <f>AVERAGE(B2:B13)</f>
        <v>1.4310931732047314</v>
      </c>
    </row>
    <row r="16" spans="1:11" x14ac:dyDescent="0.3">
      <c r="A16" t="s">
        <v>102</v>
      </c>
      <c r="B16">
        <f>STDEV(B2:B13)</f>
        <v>0.73001706327962435</v>
      </c>
    </row>
    <row r="17" spans="1:11" x14ac:dyDescent="0.3">
      <c r="A17" t="s">
        <v>107</v>
      </c>
      <c r="F17" t="s">
        <v>102</v>
      </c>
      <c r="K17" s="1"/>
    </row>
    <row r="18" spans="1:11" x14ac:dyDescent="0.3">
      <c r="A18" t="s">
        <v>37</v>
      </c>
      <c r="B18">
        <v>3.0810303681813833</v>
      </c>
      <c r="C18">
        <v>-0.41581236381888637</v>
      </c>
      <c r="D18">
        <v>2.638431457369959</v>
      </c>
      <c r="E18">
        <v>-1.3200913307747671E-2</v>
      </c>
      <c r="F18">
        <f>STDEV(B18:B29)</f>
        <v>0.90146084613330713</v>
      </c>
    </row>
    <row r="19" spans="1:11" x14ac:dyDescent="0.3">
      <c r="A19" t="s">
        <v>26</v>
      </c>
      <c r="B19">
        <v>3.7550974070648002</v>
      </c>
      <c r="C19">
        <v>-0.40148499563934398</v>
      </c>
      <c r="D19">
        <v>2.2848188304222488</v>
      </c>
      <c r="E19">
        <v>-2.4168723756360217E-2</v>
      </c>
      <c r="I19" s="1"/>
    </row>
    <row r="20" spans="1:11" x14ac:dyDescent="0.3">
      <c r="A20" t="s">
        <v>27</v>
      </c>
      <c r="B20">
        <v>3.7374562800194391</v>
      </c>
      <c r="C20">
        <v>-6.7058153671742296E-2</v>
      </c>
      <c r="D20">
        <v>-6.4352544139315959E-2</v>
      </c>
      <c r="E20">
        <v>0.16367941677958603</v>
      </c>
    </row>
    <row r="21" spans="1:11" x14ac:dyDescent="0.3">
      <c r="A21" t="s">
        <v>28</v>
      </c>
      <c r="B21">
        <v>3.5684807841843664</v>
      </c>
      <c r="C21">
        <v>-0.63278667611581696</v>
      </c>
      <c r="D21">
        <v>16.256628806128752</v>
      </c>
      <c r="E21">
        <v>3.5695794502550564</v>
      </c>
      <c r="I21" s="1"/>
    </row>
    <row r="22" spans="1:11" x14ac:dyDescent="0.3">
      <c r="A22" t="s">
        <v>29</v>
      </c>
      <c r="B22">
        <v>2.9518518421777014</v>
      </c>
      <c r="C22">
        <v>-0.21297888185812014</v>
      </c>
      <c r="D22">
        <v>0.55052752193054089</v>
      </c>
      <c r="E22">
        <v>-7.7868705712549405E-2</v>
      </c>
      <c r="I22" s="1"/>
    </row>
    <row r="23" spans="1:11" x14ac:dyDescent="0.3">
      <c r="A23" t="s">
        <v>30</v>
      </c>
      <c r="B23">
        <v>2.9290599095115262</v>
      </c>
      <c r="C23">
        <v>-0.30620427338248529</v>
      </c>
      <c r="D23">
        <v>-9.3314560268996274E-2</v>
      </c>
      <c r="E23">
        <v>1.1942565635679259</v>
      </c>
    </row>
    <row r="24" spans="1:11" x14ac:dyDescent="0.3">
      <c r="A24" t="s">
        <v>31</v>
      </c>
      <c r="B24">
        <v>2.4255260627905315</v>
      </c>
      <c r="C24">
        <v>-0.53029428668405099</v>
      </c>
      <c r="D24">
        <v>1.9983791151132706</v>
      </c>
      <c r="E24">
        <v>0.86048642076384607</v>
      </c>
      <c r="I24" s="1"/>
    </row>
    <row r="25" spans="1:11" x14ac:dyDescent="0.3">
      <c r="A25" t="s">
        <v>32</v>
      </c>
      <c r="B25">
        <v>2.1997402915213207</v>
      </c>
      <c r="C25">
        <v>0.41772560512826379</v>
      </c>
      <c r="D25">
        <v>2.5552947345892303</v>
      </c>
      <c r="E25">
        <v>-0.50332135399111844</v>
      </c>
    </row>
    <row r="26" spans="1:11" x14ac:dyDescent="0.3">
      <c r="A26" t="s">
        <v>33</v>
      </c>
      <c r="B26">
        <v>1.6591298750733323</v>
      </c>
      <c r="C26">
        <v>-0.18104122120298191</v>
      </c>
      <c r="D26">
        <v>0.30735798977049894</v>
      </c>
      <c r="E26">
        <v>-1.3841609104608441E-2</v>
      </c>
    </row>
    <row r="27" spans="1:11" x14ac:dyDescent="0.3">
      <c r="A27" t="s">
        <v>34</v>
      </c>
      <c r="B27">
        <v>1.5812443958475553</v>
      </c>
      <c r="C27">
        <v>-0.33624463383028291</v>
      </c>
      <c r="D27">
        <v>1.705077375492444</v>
      </c>
      <c r="E27">
        <v>-0.11011891374973377</v>
      </c>
      <c r="H27" s="1"/>
    </row>
    <row r="28" spans="1:11" x14ac:dyDescent="0.3">
      <c r="A28" t="s">
        <v>35</v>
      </c>
      <c r="B28">
        <v>1.4895487991815834</v>
      </c>
      <c r="C28">
        <v>-0.48541712591304587</v>
      </c>
      <c r="D28">
        <v>1.8405536131369773</v>
      </c>
      <c r="E28">
        <v>0.41917572102820883</v>
      </c>
    </row>
    <row r="29" spans="1:11" x14ac:dyDescent="0.3">
      <c r="A29" t="s">
        <v>36</v>
      </c>
      <c r="B29">
        <v>1.3423127090219669</v>
      </c>
      <c r="C29">
        <v>-0.50588215688299498</v>
      </c>
      <c r="D29">
        <v>0.70130740570970351</v>
      </c>
      <c r="E29">
        <v>1.5746120846905693</v>
      </c>
    </row>
    <row r="31" spans="1:11" x14ac:dyDescent="0.3">
      <c r="A31" t="s">
        <v>87</v>
      </c>
      <c r="B31">
        <f>AVERAGE(B18:B29)</f>
        <v>2.5600398937146256</v>
      </c>
    </row>
    <row r="32" spans="1:11" x14ac:dyDescent="0.3">
      <c r="A32" t="s">
        <v>102</v>
      </c>
      <c r="B32">
        <f>STDEV(B18:B29)</f>
        <v>0.90146084613330713</v>
      </c>
    </row>
    <row r="33" spans="1:11" x14ac:dyDescent="0.3">
      <c r="A33" t="s">
        <v>105</v>
      </c>
      <c r="F33" t="s">
        <v>102</v>
      </c>
    </row>
    <row r="34" spans="1:11" x14ac:dyDescent="0.3">
      <c r="A34" t="s">
        <v>25</v>
      </c>
      <c r="B34">
        <v>2.4725425187710002</v>
      </c>
      <c r="C34">
        <v>-5.6566437185582422E-2</v>
      </c>
      <c r="D34">
        <v>-0.3502425011024814</v>
      </c>
      <c r="E34">
        <v>1.4937268447428633</v>
      </c>
      <c r="F34">
        <f>STDEV(B34:B45)</f>
        <v>0.49780257771787773</v>
      </c>
    </row>
    <row r="35" spans="1:11" x14ac:dyDescent="0.3">
      <c r="A35" t="s">
        <v>26</v>
      </c>
      <c r="B35">
        <v>2.1357343096026242</v>
      </c>
      <c r="C35">
        <v>-0.1700255459058167</v>
      </c>
      <c r="D35">
        <v>0.63280574406568524</v>
      </c>
      <c r="E35">
        <v>-0.15447769758374041</v>
      </c>
    </row>
    <row r="36" spans="1:11" x14ac:dyDescent="0.3">
      <c r="A36" t="s">
        <v>27</v>
      </c>
      <c r="B36">
        <v>1.5465038779023812</v>
      </c>
      <c r="C36">
        <v>0.95868149907951206</v>
      </c>
      <c r="D36">
        <v>-0.51336422526521552</v>
      </c>
      <c r="E36">
        <v>1.3013502612653343</v>
      </c>
      <c r="K36" s="1"/>
    </row>
    <row r="37" spans="1:11" x14ac:dyDescent="0.3">
      <c r="A37" t="s">
        <v>28</v>
      </c>
      <c r="B37">
        <v>1.4706072390455043</v>
      </c>
      <c r="C37">
        <v>2.4025581201552394E-2</v>
      </c>
      <c r="D37">
        <v>-0.35404326423545179</v>
      </c>
      <c r="E37">
        <v>1.1036218904793593</v>
      </c>
      <c r="H37" s="1"/>
    </row>
    <row r="38" spans="1:11" x14ac:dyDescent="0.3">
      <c r="A38" t="s">
        <v>29</v>
      </c>
      <c r="B38">
        <v>1.393920079314201</v>
      </c>
      <c r="C38">
        <v>1.2451447475738446</v>
      </c>
      <c r="D38">
        <v>-0.41205347391320096</v>
      </c>
      <c r="E38">
        <v>0.17129008267143578</v>
      </c>
      <c r="H38" s="1"/>
    </row>
    <row r="39" spans="1:11" x14ac:dyDescent="0.3">
      <c r="A39" t="s">
        <v>30</v>
      </c>
      <c r="B39">
        <v>1.28721946559364</v>
      </c>
      <c r="C39">
        <v>1.1001646423550306</v>
      </c>
      <c r="D39">
        <v>-0.48821981695329786</v>
      </c>
      <c r="E39">
        <v>0.75474627448713849</v>
      </c>
    </row>
    <row r="40" spans="1:11" x14ac:dyDescent="0.3">
      <c r="A40" t="s">
        <v>31</v>
      </c>
      <c r="B40">
        <v>1.2842796834616486</v>
      </c>
      <c r="C40">
        <v>-0.3042729188677476</v>
      </c>
      <c r="D40">
        <v>0.32415606039059042</v>
      </c>
      <c r="E40">
        <v>0.23845638135980135</v>
      </c>
      <c r="H40" s="1"/>
    </row>
    <row r="41" spans="1:11" x14ac:dyDescent="0.3">
      <c r="A41" t="s">
        <v>32</v>
      </c>
      <c r="B41">
        <v>1.241372522230674</v>
      </c>
      <c r="C41">
        <v>1.9437022300806162</v>
      </c>
      <c r="D41">
        <v>-0.55975766377680547</v>
      </c>
      <c r="E41">
        <v>1.5719139137448741</v>
      </c>
    </row>
    <row r="42" spans="1:11" x14ac:dyDescent="0.3">
      <c r="A42" t="s">
        <v>33</v>
      </c>
      <c r="B42">
        <v>1.2413362807260209</v>
      </c>
      <c r="C42">
        <v>1.3986499910569659</v>
      </c>
      <c r="D42">
        <v>-0.54454683803372705</v>
      </c>
      <c r="E42">
        <v>1.5807558971342255</v>
      </c>
    </row>
    <row r="43" spans="1:11" x14ac:dyDescent="0.3">
      <c r="A43" t="s">
        <v>34</v>
      </c>
      <c r="B43">
        <v>0.95535849590399147</v>
      </c>
      <c r="C43">
        <v>1.0745054910495913</v>
      </c>
      <c r="D43">
        <v>-0.53369802477008821</v>
      </c>
      <c r="E43">
        <v>1.6779185387549502</v>
      </c>
    </row>
    <row r="44" spans="1:11" x14ac:dyDescent="0.3">
      <c r="A44" t="s">
        <v>35</v>
      </c>
      <c r="B44">
        <v>0.8285796793500767</v>
      </c>
      <c r="C44">
        <v>0.23503969757559831</v>
      </c>
      <c r="D44">
        <v>-0.27609300825157879</v>
      </c>
      <c r="E44">
        <v>0.23622154159743072</v>
      </c>
    </row>
    <row r="45" spans="1:11" x14ac:dyDescent="0.3">
      <c r="A45" t="s">
        <v>36</v>
      </c>
      <c r="B45">
        <v>0.75980357773932095</v>
      </c>
      <c r="C45">
        <v>0.46340748506007823</v>
      </c>
      <c r="D45">
        <v>-0.49799264676413285</v>
      </c>
      <c r="E45">
        <v>2.0801393628894558</v>
      </c>
    </row>
    <row r="47" spans="1:11" x14ac:dyDescent="0.3">
      <c r="A47" t="s">
        <v>87</v>
      </c>
      <c r="B47">
        <f>AVERAGE(B34:B45)</f>
        <v>1.3847714774700901</v>
      </c>
    </row>
    <row r="48" spans="1:11" x14ac:dyDescent="0.3">
      <c r="A48" t="s">
        <v>102</v>
      </c>
      <c r="B48">
        <f>STDEV(B34:B45)</f>
        <v>0.49780257771787773</v>
      </c>
    </row>
  </sheetData>
  <sortState xmlns:xlrd2="http://schemas.microsoft.com/office/spreadsheetml/2017/richdata2" ref="B2:B13">
    <sortCondition ref="B2:B1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CD375-62D7-406D-B97B-5EC26276943F}">
  <dimension ref="A1:L49"/>
  <sheetViews>
    <sheetView topLeftCell="A19" workbookViewId="0">
      <selection activeCell="F34" sqref="F34"/>
    </sheetView>
  </sheetViews>
  <sheetFormatPr defaultRowHeight="14.4" x14ac:dyDescent="0.3"/>
  <cols>
    <col min="7" max="7" width="18.44140625" bestFit="1" customWidth="1"/>
    <col min="10" max="10" width="18.44140625" bestFit="1" customWidth="1"/>
    <col min="12" max="12" width="17.44140625" bestFit="1" customWidth="1"/>
  </cols>
  <sheetData>
    <row r="1" spans="1:12" x14ac:dyDescent="0.3">
      <c r="A1" t="s">
        <v>106</v>
      </c>
      <c r="F1" t="s">
        <v>102</v>
      </c>
    </row>
    <row r="2" spans="1:12" x14ac:dyDescent="0.3">
      <c r="A2" t="s">
        <v>38</v>
      </c>
      <c r="B2">
        <v>2.7082635256507692</v>
      </c>
      <c r="C2">
        <v>-0.63237221865195892</v>
      </c>
      <c r="D2">
        <v>4.7168446164545585</v>
      </c>
      <c r="E2">
        <v>8.5296451746430701</v>
      </c>
      <c r="F2">
        <f>STDEV(B2:B13)</f>
        <v>0.65187927882441277</v>
      </c>
    </row>
    <row r="3" spans="1:12" x14ac:dyDescent="0.3">
      <c r="A3" t="s">
        <v>39</v>
      </c>
      <c r="B3">
        <v>2.1457140545539506</v>
      </c>
      <c r="C3">
        <v>-0.40024406457692208</v>
      </c>
      <c r="D3">
        <v>3.7313478130661388</v>
      </c>
      <c r="E3">
        <v>-0.10817708168609365</v>
      </c>
    </row>
    <row r="4" spans="1:12" x14ac:dyDescent="0.3">
      <c r="A4" t="s">
        <v>40</v>
      </c>
      <c r="B4">
        <v>1.8308944168018895</v>
      </c>
      <c r="C4">
        <v>1.5415556201793752E-2</v>
      </c>
      <c r="D4">
        <v>7.6186762329626934</v>
      </c>
      <c r="E4">
        <v>-0.47344987510723235</v>
      </c>
      <c r="L4" s="1"/>
    </row>
    <row r="5" spans="1:12" x14ac:dyDescent="0.3">
      <c r="A5" t="s">
        <v>41</v>
      </c>
      <c r="B5">
        <v>1.2157997226651647</v>
      </c>
      <c r="C5">
        <v>-0.29650733123199757</v>
      </c>
      <c r="D5">
        <v>1.2106790424487139</v>
      </c>
      <c r="E5">
        <v>-0.11203568273541371</v>
      </c>
    </row>
    <row r="6" spans="1:12" x14ac:dyDescent="0.3">
      <c r="A6" t="s">
        <v>42</v>
      </c>
      <c r="B6">
        <v>1.0379357948621937</v>
      </c>
      <c r="C6">
        <v>-0.23455870710585905</v>
      </c>
      <c r="D6">
        <v>0.27822070419310529</v>
      </c>
      <c r="E6">
        <v>9.7421904538334297E-2</v>
      </c>
      <c r="J6" s="1"/>
    </row>
    <row r="7" spans="1:12" x14ac:dyDescent="0.3">
      <c r="A7" t="s">
        <v>43</v>
      </c>
      <c r="B7">
        <v>1.0156619523432939</v>
      </c>
      <c r="C7">
        <v>-0.16945182683123536</v>
      </c>
      <c r="D7">
        <v>0.70572939452167061</v>
      </c>
      <c r="E7">
        <v>-0.17336000955151454</v>
      </c>
    </row>
    <row r="8" spans="1:12" x14ac:dyDescent="0.3">
      <c r="A8" t="s">
        <v>44</v>
      </c>
      <c r="B8">
        <v>0.91596823125487103</v>
      </c>
      <c r="C8">
        <v>9.6766141999905797E-2</v>
      </c>
      <c r="D8">
        <v>0.16214908823298405</v>
      </c>
      <c r="E8">
        <v>-0.1855044582701548</v>
      </c>
    </row>
    <row r="9" spans="1:12" x14ac:dyDescent="0.3">
      <c r="A9" t="s">
        <v>45</v>
      </c>
      <c r="B9">
        <v>0.8741048795434061</v>
      </c>
      <c r="C9">
        <v>0.24136109493974944</v>
      </c>
      <c r="D9">
        <v>0.20380788119018925</v>
      </c>
      <c r="E9">
        <v>-0.26671986207938336</v>
      </c>
    </row>
    <row r="10" spans="1:12" x14ac:dyDescent="0.3">
      <c r="A10" t="s">
        <v>46</v>
      </c>
      <c r="B10">
        <v>0.81485861976210894</v>
      </c>
      <c r="C10">
        <v>1.548663306944254E-2</v>
      </c>
      <c r="D10">
        <v>0.90455690446299786</v>
      </c>
      <c r="E10">
        <v>-0.32894640797257052</v>
      </c>
    </row>
    <row r="11" spans="1:12" x14ac:dyDescent="0.3">
      <c r="A11" t="s">
        <v>47</v>
      </c>
      <c r="B11">
        <v>0.7362385797765687</v>
      </c>
      <c r="C11">
        <v>-0.29432370747589426</v>
      </c>
      <c r="D11">
        <v>1.754796398638198</v>
      </c>
      <c r="E11">
        <v>-0.18027171571034897</v>
      </c>
    </row>
    <row r="12" spans="1:12" x14ac:dyDescent="0.3">
      <c r="A12" t="s">
        <v>48</v>
      </c>
      <c r="B12">
        <v>0.72606872654175181</v>
      </c>
      <c r="C12">
        <v>-0.37788279828645294</v>
      </c>
      <c r="D12">
        <v>9.9347748095535984</v>
      </c>
      <c r="E12">
        <v>-0.23143993614765548</v>
      </c>
    </row>
    <row r="13" spans="1:12" x14ac:dyDescent="0.3">
      <c r="A13" t="s">
        <v>49</v>
      </c>
      <c r="B13">
        <v>0.67186448194118442</v>
      </c>
      <c r="C13">
        <v>0.15610965561256765</v>
      </c>
      <c r="D13">
        <v>1.1024299991949589</v>
      </c>
      <c r="E13">
        <v>-0.39736893198698009</v>
      </c>
    </row>
    <row r="15" spans="1:12" x14ac:dyDescent="0.3">
      <c r="A15" t="s">
        <v>87</v>
      </c>
      <c r="B15">
        <f>AVERAGE(B2:B13)</f>
        <v>1.224447748808096</v>
      </c>
    </row>
    <row r="16" spans="1:12" x14ac:dyDescent="0.3">
      <c r="A16" t="s">
        <v>103</v>
      </c>
      <c r="B16">
        <f>STDEV(B2:B13)</f>
        <v>0.65187927882441277</v>
      </c>
    </row>
    <row r="17" spans="1:10" x14ac:dyDescent="0.3">
      <c r="A17" t="s">
        <v>107</v>
      </c>
      <c r="F17" t="s">
        <v>102</v>
      </c>
    </row>
    <row r="18" spans="1:10" x14ac:dyDescent="0.3">
      <c r="A18" t="s">
        <v>38</v>
      </c>
      <c r="B18">
        <v>3.7211833434553854</v>
      </c>
      <c r="C18">
        <v>3.8439940416289946E-2</v>
      </c>
      <c r="D18">
        <v>-0.50908608240469178</v>
      </c>
      <c r="E18" t="e">
        <v>#DIV/0!</v>
      </c>
      <c r="F18">
        <f>STDEV(B18:B29)</f>
        <v>0.90905755949192002</v>
      </c>
    </row>
    <row r="19" spans="1:10" x14ac:dyDescent="0.3">
      <c r="A19" t="s">
        <v>39</v>
      </c>
      <c r="B19">
        <v>3.6164956097238239</v>
      </c>
      <c r="C19">
        <v>-0.1926811328700567</v>
      </c>
      <c r="D19">
        <v>0.69311141375411478</v>
      </c>
      <c r="E19">
        <v>-0.14581273215144513</v>
      </c>
    </row>
    <row r="20" spans="1:10" x14ac:dyDescent="0.3">
      <c r="A20" t="s">
        <v>40</v>
      </c>
      <c r="B20">
        <v>3.3770157715310867</v>
      </c>
      <c r="C20">
        <v>70.735833408218312</v>
      </c>
      <c r="D20">
        <v>-0.64216790217482111</v>
      </c>
      <c r="E20">
        <v>4.2232084849581017</v>
      </c>
    </row>
    <row r="21" spans="1:10" x14ac:dyDescent="0.3">
      <c r="A21" t="s">
        <v>41</v>
      </c>
      <c r="B21">
        <v>3.1387231235613018</v>
      </c>
      <c r="C21">
        <v>-1.8730461407333678E-2</v>
      </c>
      <c r="D21">
        <v>-0.49518202017027363</v>
      </c>
      <c r="E21" t="e">
        <v>#DIV/0!</v>
      </c>
      <c r="J21" s="1"/>
    </row>
    <row r="22" spans="1:10" x14ac:dyDescent="0.3">
      <c r="A22" t="s">
        <v>42</v>
      </c>
      <c r="B22">
        <v>2.3752578820000445</v>
      </c>
      <c r="C22">
        <v>3.3207478192807933</v>
      </c>
      <c r="D22">
        <v>-0.60998845192253714</v>
      </c>
      <c r="E22">
        <v>3.889211915410554</v>
      </c>
    </row>
    <row r="23" spans="1:10" x14ac:dyDescent="0.3">
      <c r="A23" t="s">
        <v>43</v>
      </c>
      <c r="B23">
        <v>2.3176179844256617</v>
      </c>
      <c r="C23">
        <v>113.23267399896143</v>
      </c>
      <c r="D23">
        <v>-0.64432271690363552</v>
      </c>
      <c r="E23">
        <v>4.5645673245328267</v>
      </c>
    </row>
    <row r="24" spans="1:10" x14ac:dyDescent="0.3">
      <c r="A24" t="s">
        <v>44</v>
      </c>
      <c r="B24">
        <v>2.2685611309022682</v>
      </c>
      <c r="C24">
        <v>-0.54998853565487749</v>
      </c>
      <c r="D24">
        <v>0.28562070841893816</v>
      </c>
      <c r="E24" t="e">
        <v>#DIV/0!</v>
      </c>
      <c r="J24" s="1"/>
    </row>
    <row r="25" spans="1:10" x14ac:dyDescent="0.3">
      <c r="A25" t="s">
        <v>45</v>
      </c>
      <c r="B25">
        <v>2.1150241731948127</v>
      </c>
      <c r="C25">
        <v>-0.62235430751494303</v>
      </c>
      <c r="D25">
        <v>1.8407852776243483</v>
      </c>
      <c r="E25" t="e">
        <v>#DIV/0!</v>
      </c>
    </row>
    <row r="26" spans="1:10" x14ac:dyDescent="0.3">
      <c r="A26" t="s">
        <v>46</v>
      </c>
      <c r="B26">
        <v>2.0516421041403459</v>
      </c>
      <c r="C26">
        <v>72.477498976815099</v>
      </c>
      <c r="D26">
        <v>-0.64792141699307015</v>
      </c>
      <c r="E26">
        <v>5.8439063246251139</v>
      </c>
    </row>
    <row r="27" spans="1:10" x14ac:dyDescent="0.3">
      <c r="A27" t="s">
        <v>47</v>
      </c>
      <c r="B27">
        <v>1.5397389090196649</v>
      </c>
      <c r="C27">
        <v>-0.30368521217385147</v>
      </c>
      <c r="D27">
        <v>0.34378985747916896</v>
      </c>
      <c r="E27">
        <v>0.21995263820881153</v>
      </c>
    </row>
    <row r="28" spans="1:10" x14ac:dyDescent="0.3">
      <c r="A28" t="s">
        <v>48</v>
      </c>
      <c r="B28">
        <v>1.3826223169121035</v>
      </c>
      <c r="C28">
        <v>-0.56788572840923424</v>
      </c>
      <c r="D28">
        <v>0.56635987371417729</v>
      </c>
      <c r="E28">
        <v>20.108428591869661</v>
      </c>
    </row>
    <row r="29" spans="1:10" x14ac:dyDescent="0.3">
      <c r="A29" t="s">
        <v>49</v>
      </c>
      <c r="B29">
        <v>0.86301311487584786</v>
      </c>
      <c r="C29">
        <v>0.89368408326015836</v>
      </c>
      <c r="D29">
        <v>-0.59200820253824538</v>
      </c>
      <c r="E29">
        <v>46.84884608659128</v>
      </c>
    </row>
    <row r="31" spans="1:10" x14ac:dyDescent="0.3">
      <c r="A31" t="s">
        <v>87</v>
      </c>
      <c r="B31">
        <f>AVERAGE(B18:B29)</f>
        <v>2.3972412886451955</v>
      </c>
    </row>
    <row r="32" spans="1:10" x14ac:dyDescent="0.3">
      <c r="A32" t="s">
        <v>103</v>
      </c>
      <c r="B32">
        <f>STDEV(B18:B29)</f>
        <v>0.90905755949192002</v>
      </c>
    </row>
    <row r="34" spans="1:7" x14ac:dyDescent="0.3">
      <c r="A34" t="s">
        <v>105</v>
      </c>
      <c r="F34" t="s">
        <v>102</v>
      </c>
    </row>
    <row r="35" spans="1:7" x14ac:dyDescent="0.3">
      <c r="A35" t="s">
        <v>38</v>
      </c>
      <c r="B35">
        <v>1.6644990089817453</v>
      </c>
      <c r="C35">
        <v>-0.6230833992470578</v>
      </c>
      <c r="D35" t="e">
        <v>#DIV/0!</v>
      </c>
      <c r="E35">
        <v>1.8827317077452623</v>
      </c>
      <c r="F35">
        <f>STDEV(B35:B46)</f>
        <v>0.81245719900889568</v>
      </c>
    </row>
    <row r="36" spans="1:7" x14ac:dyDescent="0.3">
      <c r="A36" t="s">
        <v>39</v>
      </c>
      <c r="B36">
        <v>2.8192001386395606</v>
      </c>
      <c r="C36">
        <v>0.94053679642461896</v>
      </c>
      <c r="D36">
        <v>-0.53408711769869621</v>
      </c>
      <c r="E36">
        <v>1.9554786050357953</v>
      </c>
    </row>
    <row r="37" spans="1:7" x14ac:dyDescent="0.3">
      <c r="A37" t="s">
        <v>40</v>
      </c>
      <c r="B37">
        <v>0</v>
      </c>
      <c r="C37" t="e">
        <v>#DIV/0!</v>
      </c>
      <c r="D37" t="e">
        <v>#DIV/0!</v>
      </c>
      <c r="E37" t="e">
        <v>#DIV/0!</v>
      </c>
    </row>
    <row r="38" spans="1:7" x14ac:dyDescent="0.3">
      <c r="A38" t="s">
        <v>41</v>
      </c>
      <c r="B38">
        <v>0.47341752988085201</v>
      </c>
      <c r="C38">
        <v>-0.60700649668825668</v>
      </c>
      <c r="D38" t="e">
        <v>#DIV/0!</v>
      </c>
      <c r="E38">
        <v>1.1957335100562705</v>
      </c>
    </row>
    <row r="39" spans="1:7" x14ac:dyDescent="0.3">
      <c r="A39" t="s">
        <v>42</v>
      </c>
      <c r="B39">
        <v>0.28700603486004506</v>
      </c>
      <c r="C39">
        <v>0.9064538542326378</v>
      </c>
      <c r="D39">
        <v>-0.58447534143547553</v>
      </c>
      <c r="E39">
        <v>13.520134712068801</v>
      </c>
    </row>
    <row r="40" spans="1:7" x14ac:dyDescent="0.3">
      <c r="A40" t="s">
        <v>43</v>
      </c>
      <c r="B40">
        <v>0.58843991048788291</v>
      </c>
      <c r="C40">
        <v>0.24814778444511934</v>
      </c>
      <c r="D40">
        <v>-0.54520912850023706</v>
      </c>
      <c r="E40" t="e">
        <v>#DIV/0!</v>
      </c>
    </row>
    <row r="41" spans="1:7" x14ac:dyDescent="0.3">
      <c r="A41" t="s">
        <v>44</v>
      </c>
      <c r="B41">
        <v>0.40896434481001798</v>
      </c>
      <c r="C41">
        <v>-0.58284334636278812</v>
      </c>
      <c r="D41" t="e">
        <v>#DIV/0!</v>
      </c>
      <c r="E41">
        <v>0.65887270242904661</v>
      </c>
      <c r="G41" s="1"/>
    </row>
    <row r="42" spans="1:7" x14ac:dyDescent="0.3">
      <c r="A42" t="s">
        <v>45</v>
      </c>
      <c r="B42">
        <v>4.0578171837414002E-2</v>
      </c>
      <c r="C42">
        <v>-0.66666666666666663</v>
      </c>
      <c r="D42" t="e">
        <v>#DIV/0!</v>
      </c>
      <c r="E42" t="e">
        <v>#DIV/0!</v>
      </c>
    </row>
    <row r="43" spans="1:7" x14ac:dyDescent="0.3">
      <c r="A43" t="s">
        <v>46</v>
      </c>
      <c r="B43">
        <v>0.68253921387539018</v>
      </c>
      <c r="C43">
        <v>3.9380003840143604E-2</v>
      </c>
      <c r="D43">
        <v>1.0169557345901055</v>
      </c>
      <c r="E43">
        <v>-0.35152995354761696</v>
      </c>
    </row>
    <row r="44" spans="1:7" x14ac:dyDescent="0.3">
      <c r="A44" t="s">
        <v>47</v>
      </c>
      <c r="B44">
        <v>0.67991353668376631</v>
      </c>
      <c r="C44">
        <v>-1.0638895758681785E-2</v>
      </c>
      <c r="D44">
        <v>-0.40008033814777844</v>
      </c>
      <c r="E44">
        <v>2.1021522325235069</v>
      </c>
    </row>
    <row r="45" spans="1:7" x14ac:dyDescent="0.3">
      <c r="A45" t="s">
        <v>48</v>
      </c>
      <c r="B45">
        <v>3.2398465778903401E-2</v>
      </c>
      <c r="C45" t="e">
        <v>#DIV/0!</v>
      </c>
      <c r="D45">
        <v>-0.66666666666666663</v>
      </c>
      <c r="E45" t="e">
        <v>#DIV/0!</v>
      </c>
    </row>
    <row r="46" spans="1:7" x14ac:dyDescent="0.3">
      <c r="A46" t="s">
        <v>49</v>
      </c>
      <c r="B46">
        <v>0.29413281310454037</v>
      </c>
      <c r="C46">
        <v>-0.51940482774081864</v>
      </c>
      <c r="D46" t="e">
        <v>#DIV/0!</v>
      </c>
      <c r="E46">
        <v>8.7847278844089438E-2</v>
      </c>
    </row>
    <row r="48" spans="1:7" x14ac:dyDescent="0.3">
      <c r="A48" t="s">
        <v>87</v>
      </c>
      <c r="B48">
        <f>AVERAGE(B35:B46)</f>
        <v>0.66425743074500987</v>
      </c>
    </row>
    <row r="49" spans="1:2" x14ac:dyDescent="0.3">
      <c r="A49" t="s">
        <v>103</v>
      </c>
      <c r="B49">
        <f>STDEV(B35:B46)</f>
        <v>0.81245719900889568</v>
      </c>
    </row>
  </sheetData>
  <sortState xmlns:xlrd2="http://schemas.microsoft.com/office/spreadsheetml/2017/richdata2" ref="B18:B29">
    <sortCondition descending="1" ref="B18:B2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54E7C-0349-4E13-B4B8-0EDF4507ADAD}">
  <dimension ref="A1:J49"/>
  <sheetViews>
    <sheetView topLeftCell="A25" workbookViewId="0">
      <selection activeCell="H43" sqref="H43"/>
    </sheetView>
  </sheetViews>
  <sheetFormatPr defaultRowHeight="14.4" x14ac:dyDescent="0.3"/>
  <cols>
    <col min="8" max="8" width="18.44140625" bestFit="1" customWidth="1"/>
    <col min="10" max="10" width="18.44140625" bestFit="1" customWidth="1"/>
  </cols>
  <sheetData>
    <row r="1" spans="1:10" x14ac:dyDescent="0.3">
      <c r="A1" t="s">
        <v>106</v>
      </c>
      <c r="F1" t="s">
        <v>102</v>
      </c>
    </row>
    <row r="2" spans="1:10" x14ac:dyDescent="0.3">
      <c r="A2" t="s">
        <v>50</v>
      </c>
      <c r="B2">
        <v>1.1510482654559377</v>
      </c>
      <c r="C2">
        <v>-7.6470150419661334E-2</v>
      </c>
      <c r="D2">
        <v>7.0018001456734064E-2</v>
      </c>
      <c r="E2">
        <v>1.7672649625723919E-2</v>
      </c>
      <c r="F2">
        <f>STDEV(B2:B13)</f>
        <v>3.7313608425426623E-2</v>
      </c>
    </row>
    <row r="3" spans="1:10" x14ac:dyDescent="0.3">
      <c r="A3" t="s">
        <v>51</v>
      </c>
      <c r="B3">
        <v>1.1537208621778496</v>
      </c>
      <c r="C3">
        <v>-6.6379523389491671E-2</v>
      </c>
      <c r="D3">
        <v>6.6167463465783435E-2</v>
      </c>
      <c r="E3">
        <v>9.1204327862599455E-3</v>
      </c>
    </row>
    <row r="4" spans="1:10" x14ac:dyDescent="0.3">
      <c r="A4" t="s">
        <v>52</v>
      </c>
      <c r="B4">
        <v>1.1561727924875551</v>
      </c>
      <c r="C4">
        <v>-1.2061898225821066E-2</v>
      </c>
      <c r="D4">
        <v>3.4264081559278105E-2</v>
      </c>
      <c r="E4">
        <v>-2.0491114933734858E-2</v>
      </c>
      <c r="J4" s="1"/>
    </row>
    <row r="5" spans="1:10" x14ac:dyDescent="0.3">
      <c r="A5" t="s">
        <v>53</v>
      </c>
      <c r="B5">
        <v>1.1728236583853089</v>
      </c>
      <c r="C5">
        <v>-0.2098029773575365</v>
      </c>
      <c r="D5">
        <v>0.26453828426225545</v>
      </c>
      <c r="E5">
        <v>5.9669618783130048E-2</v>
      </c>
      <c r="J5" s="1"/>
    </row>
    <row r="6" spans="1:10" x14ac:dyDescent="0.3">
      <c r="A6" t="s">
        <v>54</v>
      </c>
      <c r="B6">
        <v>1.1764180923344467</v>
      </c>
      <c r="C6">
        <v>3.8579759424308836E-2</v>
      </c>
      <c r="D6">
        <v>3.0361681141686161E-3</v>
      </c>
      <c r="E6">
        <v>-3.8622040772927343E-2</v>
      </c>
      <c r="J6" s="1"/>
    </row>
    <row r="7" spans="1:10" x14ac:dyDescent="0.3">
      <c r="A7" t="s">
        <v>55</v>
      </c>
      <c r="B7">
        <v>1.1849333398213333</v>
      </c>
      <c r="C7">
        <v>6.1418982863504057E-2</v>
      </c>
      <c r="D7">
        <v>-1.6346987654003081E-2</v>
      </c>
      <c r="E7">
        <v>-3.9612454333553399E-2</v>
      </c>
    </row>
    <row r="8" spans="1:10" x14ac:dyDescent="0.3">
      <c r="A8" t="s">
        <v>56</v>
      </c>
      <c r="B8">
        <v>1.1937536195624354</v>
      </c>
      <c r="C8">
        <v>-0.14061229868696071</v>
      </c>
      <c r="D8">
        <v>9.9551989423479759E-2</v>
      </c>
      <c r="E8">
        <v>7.8842316850863181E-2</v>
      </c>
      <c r="J8" s="1"/>
    </row>
    <row r="9" spans="1:10" x14ac:dyDescent="0.3">
      <c r="A9" t="s">
        <v>57</v>
      </c>
      <c r="B9">
        <v>1.1996831094767075</v>
      </c>
      <c r="C9">
        <v>-3.9045980639957789E-2</v>
      </c>
      <c r="D9">
        <v>5.6163582190905753E-2</v>
      </c>
      <c r="E9">
        <v>-1.2389041996423666E-2</v>
      </c>
    </row>
    <row r="10" spans="1:10" x14ac:dyDescent="0.3">
      <c r="A10" t="s">
        <v>58</v>
      </c>
      <c r="B10">
        <v>1.1996831094767075</v>
      </c>
      <c r="C10">
        <v>2.6042440142360242E-3</v>
      </c>
      <c r="D10">
        <v>0.2561261831929656</v>
      </c>
      <c r="E10">
        <v>-0.17115562912473409</v>
      </c>
    </row>
    <row r="11" spans="1:10" x14ac:dyDescent="0.3">
      <c r="A11" t="s">
        <v>59</v>
      </c>
      <c r="B11">
        <v>1.214683580739562</v>
      </c>
      <c r="C11">
        <v>-6.3549617287297966E-2</v>
      </c>
      <c r="D11">
        <v>5.5348643394242579E-2</v>
      </c>
      <c r="E11">
        <v>1.565778567256277E-2</v>
      </c>
    </row>
    <row r="12" spans="1:10" x14ac:dyDescent="0.3">
      <c r="A12" t="s">
        <v>60</v>
      </c>
      <c r="B12">
        <v>1.2328291918651322</v>
      </c>
      <c r="C12">
        <v>-8.5703304443048162E-2</v>
      </c>
      <c r="D12">
        <v>4.6830324188568688E-2</v>
      </c>
      <c r="E12">
        <v>5.1526380759540164E-2</v>
      </c>
    </row>
    <row r="13" spans="1:10" x14ac:dyDescent="0.3">
      <c r="A13" t="s">
        <v>61</v>
      </c>
      <c r="B13">
        <v>1.2811068945031485</v>
      </c>
      <c r="C13">
        <v>7.4700113245556232E-3</v>
      </c>
      <c r="D13">
        <v>8.6829083931385109E-2</v>
      </c>
      <c r="E13">
        <v>-8.029633601783262E-2</v>
      </c>
    </row>
    <row r="15" spans="1:10" x14ac:dyDescent="0.3">
      <c r="A15" t="s">
        <v>87</v>
      </c>
      <c r="B15">
        <f>AVERAGE(B2:B13)</f>
        <v>1.193071376357177</v>
      </c>
    </row>
    <row r="16" spans="1:10" x14ac:dyDescent="0.3">
      <c r="A16" t="s">
        <v>103</v>
      </c>
      <c r="B16">
        <f>STDEV(B2:B13)</f>
        <v>3.7313608425426623E-2</v>
      </c>
    </row>
    <row r="17" spans="1:8" x14ac:dyDescent="0.3">
      <c r="A17" t="s">
        <v>107</v>
      </c>
      <c r="F17" t="s">
        <v>102</v>
      </c>
    </row>
    <row r="18" spans="1:8" x14ac:dyDescent="0.3">
      <c r="A18" t="s">
        <v>50</v>
      </c>
      <c r="B18">
        <v>1.5258056516388339</v>
      </c>
      <c r="C18">
        <v>-0.10544297885155321</v>
      </c>
      <c r="D18">
        <v>0.16007747720512835</v>
      </c>
      <c r="E18">
        <v>-1.9720175712968288E-2</v>
      </c>
      <c r="F18">
        <f>STDEV(B18:B29)</f>
        <v>9.17976372945465E-2</v>
      </c>
    </row>
    <row r="19" spans="1:8" x14ac:dyDescent="0.3">
      <c r="A19" t="s">
        <v>51</v>
      </c>
      <c r="B19">
        <v>1.5761620717186997</v>
      </c>
      <c r="C19">
        <v>-0.11498274156142808</v>
      </c>
      <c r="D19">
        <v>0.25469602705607519</v>
      </c>
      <c r="E19">
        <v>-6.8096726061280269E-2</v>
      </c>
    </row>
    <row r="20" spans="1:8" x14ac:dyDescent="0.3">
      <c r="A20" t="s">
        <v>52</v>
      </c>
      <c r="B20">
        <f>AVERAGE(B18:B19)</f>
        <v>1.5509838616787668</v>
      </c>
      <c r="C20">
        <v>-0.40007401044453733</v>
      </c>
      <c r="D20">
        <v>2.7607577371208345</v>
      </c>
      <c r="E20">
        <v>-6.2989467735474092E-2</v>
      </c>
    </row>
    <row r="21" spans="1:8" x14ac:dyDescent="0.3">
      <c r="A21" t="s">
        <v>53</v>
      </c>
      <c r="B21">
        <v>1.8482625809280269</v>
      </c>
      <c r="C21">
        <v>3.4110591578103949E-2</v>
      </c>
      <c r="D21">
        <v>0.14002320553994388</v>
      </c>
      <c r="E21">
        <v>-0.13480612713248846</v>
      </c>
      <c r="H21" s="1"/>
    </row>
    <row r="22" spans="1:8" x14ac:dyDescent="0.3">
      <c r="A22" t="s">
        <v>54</v>
      </c>
      <c r="B22">
        <v>1.5051793196353469</v>
      </c>
      <c r="C22">
        <v>-0.10844188930366969</v>
      </c>
      <c r="D22">
        <v>0.35810879751259639</v>
      </c>
      <c r="E22">
        <v>-0.1243816601460792</v>
      </c>
    </row>
    <row r="23" spans="1:8" x14ac:dyDescent="0.3">
      <c r="A23" t="s">
        <v>55</v>
      </c>
      <c r="B23">
        <f>AVERAGE(B20:B22)</f>
        <v>1.6348085874140468</v>
      </c>
      <c r="C23">
        <v>-0.31768987766915718</v>
      </c>
      <c r="D23">
        <v>3.1734523128749488</v>
      </c>
      <c r="E23">
        <v>-0.22766862137378252</v>
      </c>
    </row>
    <row r="24" spans="1:8" x14ac:dyDescent="0.3">
      <c r="A24" t="s">
        <v>56</v>
      </c>
      <c r="B24">
        <v>1.6409727262763045</v>
      </c>
      <c r="C24">
        <v>-0.11901001154240942</v>
      </c>
      <c r="D24">
        <v>0.14389875617599726</v>
      </c>
      <c r="E24">
        <v>9.3770315871107967E-3</v>
      </c>
      <c r="H24" s="1"/>
    </row>
    <row r="25" spans="1:8" x14ac:dyDescent="0.3">
      <c r="A25" t="s">
        <v>57</v>
      </c>
      <c r="B25">
        <v>1.577006590365895</v>
      </c>
      <c r="C25">
        <v>-5.2485932253566431E-2</v>
      </c>
      <c r="D25">
        <v>0.31073039550504239</v>
      </c>
      <c r="E25">
        <v>-0.1537424066641635</v>
      </c>
    </row>
    <row r="26" spans="1:8" x14ac:dyDescent="0.3">
      <c r="A26" t="s">
        <v>58</v>
      </c>
      <c r="B26">
        <f>AVERAGE(B21:B25)</f>
        <v>1.6412459609239243</v>
      </c>
      <c r="C26">
        <v>-0.20355275659723646</v>
      </c>
      <c r="D26">
        <v>3.3076715810304891</v>
      </c>
      <c r="E26">
        <v>-0.33874682844231235</v>
      </c>
      <c r="H26" s="1"/>
    </row>
    <row r="27" spans="1:8" x14ac:dyDescent="0.3">
      <c r="A27" t="s">
        <v>59</v>
      </c>
      <c r="B27">
        <v>1.5179444679079115</v>
      </c>
      <c r="C27">
        <v>-7.5031147443138629E-2</v>
      </c>
      <c r="D27">
        <v>0.20831164291961321</v>
      </c>
      <c r="E27">
        <v>-8.3646113020487731E-2</v>
      </c>
    </row>
    <row r="28" spans="1:8" x14ac:dyDescent="0.3">
      <c r="A28" t="s">
        <v>60</v>
      </c>
      <c r="B28">
        <v>1.6412459609239243</v>
      </c>
      <c r="C28">
        <v>-0.35786848778383806</v>
      </c>
      <c r="D28">
        <v>0.66040719185344565</v>
      </c>
      <c r="E28">
        <v>0.18987458513313055</v>
      </c>
      <c r="H28" s="1"/>
    </row>
    <row r="29" spans="1:8" x14ac:dyDescent="0.3">
      <c r="A29" t="s">
        <v>61</v>
      </c>
      <c r="B29">
        <f>AVERAGE(B18:B21)</f>
        <v>1.6253035414910817</v>
      </c>
      <c r="C29">
        <v>-0.33373715368877771</v>
      </c>
      <c r="D29">
        <v>3.9143505006004338</v>
      </c>
      <c r="E29">
        <v>-0.22815991493780285</v>
      </c>
    </row>
    <row r="30" spans="1:8" x14ac:dyDescent="0.3">
      <c r="B30">
        <f>AVERAGE(B21:B25)</f>
        <v>1.6412459609239243</v>
      </c>
    </row>
    <row r="31" spans="1:8" x14ac:dyDescent="0.3">
      <c r="A31" t="s">
        <v>87</v>
      </c>
      <c r="B31">
        <f>AVERAGE(B18:B29)</f>
        <v>1.607076776741897</v>
      </c>
    </row>
    <row r="32" spans="1:8" x14ac:dyDescent="0.3">
      <c r="A32" t="s">
        <v>103</v>
      </c>
      <c r="B32">
        <v>0.33286582245236501</v>
      </c>
    </row>
    <row r="33" spans="1:6" x14ac:dyDescent="0.3">
      <c r="B33">
        <f>AVERAGE(B24:B27)</f>
        <v>1.5942924363685087</v>
      </c>
    </row>
    <row r="34" spans="1:6" x14ac:dyDescent="0.3">
      <c r="A34" t="s">
        <v>105</v>
      </c>
      <c r="B34">
        <f>AVERAGE(B18:B20)</f>
        <v>1.5509838616787668</v>
      </c>
      <c r="F34" t="s">
        <v>102</v>
      </c>
    </row>
    <row r="35" spans="1:6" x14ac:dyDescent="0.3">
      <c r="A35" t="s">
        <v>50</v>
      </c>
      <c r="B35">
        <v>2.7839420061984854</v>
      </c>
      <c r="C35">
        <v>-0.22509128274001414</v>
      </c>
      <c r="D35">
        <v>1.5582301666533418</v>
      </c>
      <c r="E35">
        <v>-0.24163725717414172</v>
      </c>
      <c r="F35">
        <v>0.33286582245236507</v>
      </c>
    </row>
    <row r="36" spans="1:6" x14ac:dyDescent="0.3">
      <c r="A36" t="s">
        <v>51</v>
      </c>
      <c r="B36">
        <v>3.2887181098392877</v>
      </c>
      <c r="C36">
        <v>0.10700155127710277</v>
      </c>
      <c r="D36">
        <v>1.1878713395526694</v>
      </c>
      <c r="E36">
        <v>-0.3900927760568918</v>
      </c>
    </row>
    <row r="37" spans="1:6" x14ac:dyDescent="0.3">
      <c r="A37" t="s">
        <v>52</v>
      </c>
      <c r="B37">
        <v>3.3342906111380266</v>
      </c>
      <c r="C37">
        <v>66.039985528928298</v>
      </c>
      <c r="D37">
        <v>2.0410188921595327E-2</v>
      </c>
      <c r="E37">
        <v>-0.50126814405196618</v>
      </c>
    </row>
    <row r="38" spans="1:6" x14ac:dyDescent="0.3">
      <c r="A38" t="s">
        <v>53</v>
      </c>
      <c r="B38">
        <v>3.4051084007089898</v>
      </c>
      <c r="C38">
        <v>-0.23915878295769341</v>
      </c>
      <c r="D38">
        <v>0.75757344438644247</v>
      </c>
      <c r="E38">
        <v>-0.10450358188517857</v>
      </c>
    </row>
    <row r="39" spans="1:6" x14ac:dyDescent="0.3">
      <c r="A39" t="s">
        <v>54</v>
      </c>
      <c r="B39">
        <v>3.6433490419246506</v>
      </c>
      <c r="C39">
        <v>0.16860362841420148</v>
      </c>
      <c r="D39">
        <v>0.93967985835900547</v>
      </c>
      <c r="E39">
        <v>-0.38602426580516108</v>
      </c>
    </row>
    <row r="40" spans="1:6" x14ac:dyDescent="0.3">
      <c r="A40" t="s">
        <v>55</v>
      </c>
      <c r="B40">
        <v>3.6771039226103888</v>
      </c>
      <c r="C40">
        <v>-0.17252522687428085</v>
      </c>
      <c r="D40">
        <v>0.97637274490327808</v>
      </c>
      <c r="E40">
        <v>-0.2221086158301209</v>
      </c>
    </row>
    <row r="41" spans="1:6" x14ac:dyDescent="0.3">
      <c r="A41" t="s">
        <v>56</v>
      </c>
      <c r="B41">
        <v>3.70042677136261</v>
      </c>
      <c r="C41">
        <v>-0.12943850999945417</v>
      </c>
      <c r="D41">
        <v>1.3622167142069166</v>
      </c>
      <c r="E41">
        <v>-0.29971247219254116</v>
      </c>
    </row>
    <row r="42" spans="1:6" x14ac:dyDescent="0.3">
      <c r="A42" t="s">
        <v>57</v>
      </c>
      <c r="B42">
        <v>3.7546003645701838</v>
      </c>
      <c r="C42">
        <v>-0.23545474263425289</v>
      </c>
      <c r="D42">
        <v>1.0461195397562353</v>
      </c>
      <c r="E42">
        <v>-0.16895409121538202</v>
      </c>
    </row>
    <row r="43" spans="1:6" x14ac:dyDescent="0.3">
      <c r="A43" t="s">
        <v>58</v>
      </c>
      <c r="B43">
        <v>3.8129572180884228</v>
      </c>
      <c r="C43">
        <v>-0.1396388432832571</v>
      </c>
      <c r="D43">
        <v>0.15694236728059183</v>
      </c>
      <c r="E43">
        <v>2.7379540670731128E-2</v>
      </c>
    </row>
    <row r="44" spans="1:6" x14ac:dyDescent="0.3">
      <c r="A44" t="s">
        <v>59</v>
      </c>
      <c r="B44">
        <v>3.8403223773306601</v>
      </c>
      <c r="C44">
        <v>-0.36105655852761237</v>
      </c>
      <c r="D44">
        <v>1.0555984652566159</v>
      </c>
      <c r="E44">
        <v>5.4363048774017438E-2</v>
      </c>
    </row>
    <row r="45" spans="1:6" x14ac:dyDescent="0.3">
      <c r="A45" t="s">
        <v>60</v>
      </c>
      <c r="B45">
        <v>3.8411561500657414</v>
      </c>
      <c r="C45">
        <v>0.48141478169216628</v>
      </c>
      <c r="D45">
        <v>0.58100473610111669</v>
      </c>
      <c r="E45">
        <v>-0.40914423776423842</v>
      </c>
    </row>
    <row r="46" spans="1:6" x14ac:dyDescent="0.3">
      <c r="A46" t="s">
        <v>61</v>
      </c>
      <c r="B46">
        <v>3.9818855287688728</v>
      </c>
      <c r="C46">
        <v>0.71766928621401727</v>
      </c>
      <c r="D46">
        <v>0.31374304329940933</v>
      </c>
      <c r="E46">
        <v>-0.39636559945152267</v>
      </c>
    </row>
    <row r="48" spans="1:6" x14ac:dyDescent="0.3">
      <c r="A48" t="s">
        <v>87</v>
      </c>
      <c r="B48">
        <v>3.5886550418838596</v>
      </c>
    </row>
    <row r="49" spans="1:2" x14ac:dyDescent="0.3">
      <c r="A49" t="s">
        <v>103</v>
      </c>
      <c r="B49">
        <v>0.33286582245236501</v>
      </c>
    </row>
  </sheetData>
  <sortState xmlns:xlrd2="http://schemas.microsoft.com/office/spreadsheetml/2017/richdata2" ref="B35:B46">
    <sortCondition ref="B35:B4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45BF9-A468-4DE0-9A7B-E1700A4CD780}">
  <dimension ref="A1:I49"/>
  <sheetViews>
    <sheetView topLeftCell="A28" workbookViewId="0">
      <selection activeCell="A49" sqref="A49"/>
    </sheetView>
  </sheetViews>
  <sheetFormatPr defaultRowHeight="14.4" x14ac:dyDescent="0.3"/>
  <cols>
    <col min="9" max="9" width="18.44140625" bestFit="1" customWidth="1"/>
  </cols>
  <sheetData>
    <row r="1" spans="1:6" x14ac:dyDescent="0.3">
      <c r="A1" t="s">
        <v>106</v>
      </c>
      <c r="F1" t="s">
        <v>103</v>
      </c>
    </row>
    <row r="2" spans="1:6" x14ac:dyDescent="0.3">
      <c r="A2" t="s">
        <v>62</v>
      </c>
      <c r="B2">
        <v>0.29381600142816</v>
      </c>
      <c r="C2">
        <v>-0.11559340767008844</v>
      </c>
      <c r="D2">
        <v>-0.16478451270670932</v>
      </c>
      <c r="E2">
        <v>0.48808962148073015</v>
      </c>
      <c r="F2">
        <f>STDEV(B2:B13)</f>
        <v>5.6102438896437769E-2</v>
      </c>
    </row>
    <row r="3" spans="1:6" x14ac:dyDescent="0.3">
      <c r="A3" t="s">
        <v>63</v>
      </c>
      <c r="B3">
        <v>0.27052349974012285</v>
      </c>
      <c r="C3">
        <v>-0.17642529353859981</v>
      </c>
      <c r="D3">
        <v>0.78747582959243356</v>
      </c>
      <c r="E3">
        <v>-0.18456076337493435</v>
      </c>
    </row>
    <row r="4" spans="1:6" x14ac:dyDescent="0.3">
      <c r="A4" t="s">
        <v>64</v>
      </c>
      <c r="B4">
        <v>0.25405397669858354</v>
      </c>
      <c r="C4">
        <v>-7.5735647875084702E-2</v>
      </c>
      <c r="D4">
        <v>0.5729261629303487</v>
      </c>
      <c r="E4">
        <v>-0.22015171947373027</v>
      </c>
    </row>
    <row r="5" spans="1:6" x14ac:dyDescent="0.3">
      <c r="A5" t="s">
        <v>65</v>
      </c>
      <c r="B5">
        <v>0.23846993267905572</v>
      </c>
      <c r="C5">
        <v>-0.18741017437977145</v>
      </c>
      <c r="D5">
        <v>0.10912854607310883</v>
      </c>
      <c r="E5">
        <v>0.15239492534169205</v>
      </c>
    </row>
    <row r="6" spans="1:6" x14ac:dyDescent="0.3">
      <c r="A6" t="s">
        <v>66</v>
      </c>
      <c r="B6">
        <v>0.22259968765009019</v>
      </c>
      <c r="C6">
        <v>-0.11303008380840944</v>
      </c>
      <c r="D6">
        <v>1.3714647738483323</v>
      </c>
      <c r="E6">
        <v>-0.31076584796453888</v>
      </c>
    </row>
    <row r="7" spans="1:6" x14ac:dyDescent="0.3">
      <c r="A7" t="s">
        <v>67</v>
      </c>
      <c r="B7">
        <v>0.20734162198612602</v>
      </c>
      <c r="C7">
        <v>-0.3486663778466052</v>
      </c>
      <c r="D7">
        <v>0.87881226888742625</v>
      </c>
      <c r="E7">
        <v>7.2458116970963479E-2</v>
      </c>
    </row>
    <row r="8" spans="1:6" x14ac:dyDescent="0.3">
      <c r="A8" t="s">
        <v>68</v>
      </c>
      <c r="B8">
        <v>0.20577557502765029</v>
      </c>
      <c r="C8">
        <v>0.15039460946441094</v>
      </c>
      <c r="D8">
        <v>1.0447492987978035</v>
      </c>
      <c r="E8">
        <v>-0.39086624103685846</v>
      </c>
    </row>
    <row r="9" spans="1:6" x14ac:dyDescent="0.3">
      <c r="A9" t="s">
        <v>69</v>
      </c>
      <c r="B9">
        <v>0.20337136408912082</v>
      </c>
      <c r="C9">
        <v>-0.44979162649061499</v>
      </c>
      <c r="D9">
        <v>2.9301893988414793</v>
      </c>
      <c r="E9">
        <v>7.7509463300979561E-2</v>
      </c>
    </row>
    <row r="10" spans="1:6" x14ac:dyDescent="0.3">
      <c r="A10" t="s">
        <v>70</v>
      </c>
      <c r="B10">
        <v>0.19927455914940251</v>
      </c>
      <c r="C10">
        <v>5.7727672866577373E-2</v>
      </c>
      <c r="D10">
        <v>0.68293236608769581</v>
      </c>
      <c r="E10">
        <v>-0.31524489836670161</v>
      </c>
    </row>
    <row r="11" spans="1:6" x14ac:dyDescent="0.3">
      <c r="A11" t="s">
        <v>71</v>
      </c>
      <c r="B11">
        <v>0.16033066209519717</v>
      </c>
      <c r="C11">
        <v>0.14032083159693451</v>
      </c>
      <c r="D11">
        <v>1.7897686356906441</v>
      </c>
      <c r="E11">
        <v>-0.43329970169733589</v>
      </c>
    </row>
    <row r="12" spans="1:6" x14ac:dyDescent="0.3">
      <c r="A12" t="s">
        <v>72</v>
      </c>
      <c r="B12">
        <v>0.11690159527094317</v>
      </c>
      <c r="C12">
        <v>-0.20020674396307095</v>
      </c>
      <c r="D12">
        <v>0.51275175003135287</v>
      </c>
      <c r="E12">
        <v>-8.1414155963203394E-2</v>
      </c>
    </row>
    <row r="13" spans="1:6" x14ac:dyDescent="0.3">
      <c r="A13" t="s">
        <v>73</v>
      </c>
      <c r="B13">
        <v>0.110916177306066</v>
      </c>
      <c r="C13">
        <v>-0.39785029373343322</v>
      </c>
      <c r="D13">
        <v>4.1158245655515708</v>
      </c>
      <c r="E13">
        <v>-0.12573007860044427</v>
      </c>
    </row>
    <row r="15" spans="1:6" x14ac:dyDescent="0.3">
      <c r="A15" t="s">
        <v>87</v>
      </c>
      <c r="B15">
        <f>AVERAGE(B2:B13)</f>
        <v>0.20694788776004314</v>
      </c>
    </row>
    <row r="16" spans="1:6" x14ac:dyDescent="0.3">
      <c r="A16" t="s">
        <v>103</v>
      </c>
      <c r="B16">
        <f>STDEV(B2:B13)</f>
        <v>5.6102438896437769E-2</v>
      </c>
    </row>
    <row r="17" spans="1:9" x14ac:dyDescent="0.3">
      <c r="A17" t="s">
        <v>107</v>
      </c>
      <c r="F17" t="s">
        <v>103</v>
      </c>
    </row>
    <row r="18" spans="1:9" x14ac:dyDescent="0.3">
      <c r="A18" t="s">
        <v>62</v>
      </c>
      <c r="B18">
        <v>1.2855078355959373</v>
      </c>
      <c r="C18">
        <v>-0.4429248313377549</v>
      </c>
      <c r="D18">
        <v>0.39754980884525892</v>
      </c>
      <c r="E18">
        <v>1.043434790888027</v>
      </c>
      <c r="F18">
        <f>STDEV(B18:B29)</f>
        <v>0.39645555919954439</v>
      </c>
    </row>
    <row r="19" spans="1:9" x14ac:dyDescent="0.3">
      <c r="A19" t="s">
        <v>63</v>
      </c>
      <c r="B19">
        <v>1.236442942055582</v>
      </c>
      <c r="C19">
        <v>0.59763635223350753</v>
      </c>
      <c r="D19">
        <v>0.63046625389074307</v>
      </c>
      <c r="E19">
        <v>-0.4320614400153136</v>
      </c>
    </row>
    <row r="20" spans="1:9" x14ac:dyDescent="0.3">
      <c r="A20" t="s">
        <v>64</v>
      </c>
      <c r="B20">
        <v>1.2250099001301844</v>
      </c>
      <c r="C20">
        <v>1.3123615138797834E-2</v>
      </c>
      <c r="D20">
        <v>-0.35020326929725287</v>
      </c>
      <c r="E20">
        <v>1.1096564969804723</v>
      </c>
    </row>
    <row r="21" spans="1:9" x14ac:dyDescent="0.3">
      <c r="A21" t="s">
        <v>65</v>
      </c>
      <c r="B21">
        <v>1.1789048876732355</v>
      </c>
      <c r="C21">
        <v>1.0659318567023115</v>
      </c>
      <c r="D21">
        <v>0.57915941870443766</v>
      </c>
      <c r="E21">
        <v>-0.46885036873558106</v>
      </c>
      <c r="I21" s="1"/>
    </row>
    <row r="22" spans="1:9" x14ac:dyDescent="0.3">
      <c r="A22" t="s">
        <v>66</v>
      </c>
      <c r="B22">
        <v>1.0294050256017095</v>
      </c>
      <c r="C22">
        <v>2.7976935333372923</v>
      </c>
      <c r="D22">
        <v>0.94612064680348418</v>
      </c>
      <c r="E22">
        <v>-0.55012496867922478</v>
      </c>
    </row>
    <row r="23" spans="1:9" x14ac:dyDescent="0.3">
      <c r="A23" t="s">
        <v>67</v>
      </c>
      <c r="B23">
        <v>0.71686617248464968</v>
      </c>
      <c r="C23">
        <v>0.38311419326212021</v>
      </c>
      <c r="D23">
        <v>-0.19842959691748407</v>
      </c>
      <c r="E23">
        <v>-2.8600758845863081E-2</v>
      </c>
    </row>
    <row r="24" spans="1:9" x14ac:dyDescent="0.3">
      <c r="A24" t="s">
        <v>68</v>
      </c>
      <c r="B24">
        <v>0.49371985411787156</v>
      </c>
      <c r="C24">
        <v>0.4118379049596983</v>
      </c>
      <c r="D24">
        <v>2.4364968766809967</v>
      </c>
      <c r="E24">
        <v>-0.50017728293766528</v>
      </c>
    </row>
    <row r="25" spans="1:9" x14ac:dyDescent="0.3">
      <c r="A25" t="s">
        <v>69</v>
      </c>
      <c r="B25">
        <v>0.45493291725326368</v>
      </c>
      <c r="C25">
        <v>-0.19694467928112497</v>
      </c>
      <c r="D25">
        <v>0.97930820908736138</v>
      </c>
      <c r="E25">
        <v>-0.19969828600154477</v>
      </c>
    </row>
    <row r="26" spans="1:9" x14ac:dyDescent="0.3">
      <c r="A26" t="s">
        <v>70</v>
      </c>
      <c r="B26">
        <v>0.44069017175080355</v>
      </c>
      <c r="C26">
        <v>0.77838773558367857</v>
      </c>
      <c r="D26">
        <v>0.55449562312756606</v>
      </c>
      <c r="E26">
        <v>-0.44270986448201527</v>
      </c>
    </row>
    <row r="27" spans="1:9" x14ac:dyDescent="0.3">
      <c r="A27" t="s">
        <v>71</v>
      </c>
      <c r="B27">
        <v>0.41712358841911773</v>
      </c>
      <c r="C27">
        <v>1.0147122596675624</v>
      </c>
      <c r="D27">
        <v>1.9667108649645773</v>
      </c>
      <c r="E27">
        <v>-0.53844255985366973</v>
      </c>
    </row>
    <row r="28" spans="1:9" x14ac:dyDescent="0.3">
      <c r="A28" t="s">
        <v>72</v>
      </c>
      <c r="B28">
        <v>0.33133247822079898</v>
      </c>
      <c r="C28">
        <v>1.8054439262537376</v>
      </c>
      <c r="D28">
        <v>2.4853910273074264</v>
      </c>
      <c r="E28">
        <v>-0.57566674893667291</v>
      </c>
    </row>
    <row r="29" spans="1:9" x14ac:dyDescent="0.3">
      <c r="A29" t="s">
        <v>73</v>
      </c>
      <c r="B29">
        <v>0.32136984671110003</v>
      </c>
      <c r="C29">
        <v>-0.10932927414612115</v>
      </c>
      <c r="D29">
        <v>-0.24420172588082412</v>
      </c>
      <c r="E29">
        <v>0.80457774639920909</v>
      </c>
    </row>
    <row r="31" spans="1:9" x14ac:dyDescent="0.3">
      <c r="A31" t="s">
        <v>87</v>
      </c>
      <c r="B31">
        <f>AVERAGE(B18:B29)</f>
        <v>0.76094213500118801</v>
      </c>
    </row>
    <row r="32" spans="1:9" x14ac:dyDescent="0.3">
      <c r="A32" t="s">
        <v>103</v>
      </c>
      <c r="B32">
        <f>STDEV(B18:B29)</f>
        <v>0.39645555919954439</v>
      </c>
    </row>
    <row r="34" spans="1:6" x14ac:dyDescent="0.3">
      <c r="A34" t="s">
        <v>105</v>
      </c>
      <c r="F34" t="s">
        <v>103</v>
      </c>
    </row>
    <row r="35" spans="1:6" x14ac:dyDescent="0.3">
      <c r="A35" t="s">
        <v>62</v>
      </c>
      <c r="B35">
        <v>0.96479723143087803</v>
      </c>
      <c r="C35">
        <v>0.2472660785619831</v>
      </c>
      <c r="D35">
        <v>-0.33177690193050269</v>
      </c>
      <c r="E35">
        <v>0.42502866710183151</v>
      </c>
      <c r="F35">
        <f>STDEV(B35:B46)</f>
        <v>0.22777910981146943</v>
      </c>
    </row>
    <row r="36" spans="1:6" x14ac:dyDescent="0.3">
      <c r="A36" t="s">
        <v>63</v>
      </c>
      <c r="B36">
        <f>AVERAGE(B31:B35)</f>
        <v>0.70739830854387009</v>
      </c>
      <c r="C36">
        <v>5.5912602297984355</v>
      </c>
      <c r="D36">
        <v>-0.61438491453341226</v>
      </c>
      <c r="E36">
        <v>2.9211933809741151</v>
      </c>
    </row>
    <row r="37" spans="1:6" x14ac:dyDescent="0.3">
      <c r="A37" t="s">
        <v>64</v>
      </c>
      <c r="B37">
        <v>0.37682518727836151</v>
      </c>
      <c r="C37">
        <v>4.930636619959154</v>
      </c>
      <c r="D37">
        <v>-0.37784548006782864</v>
      </c>
      <c r="E37">
        <v>-0.18305078259334931</v>
      </c>
    </row>
    <row r="38" spans="1:6" x14ac:dyDescent="0.3">
      <c r="A38" t="s">
        <v>65</v>
      </c>
      <c r="B38">
        <v>0.37172303929547668</v>
      </c>
      <c r="C38">
        <v>5.0768576773862701</v>
      </c>
      <c r="D38">
        <v>-0.61776578204027921</v>
      </c>
      <c r="E38">
        <v>3.5611219064205506</v>
      </c>
    </row>
    <row r="39" spans="1:6" x14ac:dyDescent="0.3">
      <c r="A39" t="s">
        <v>66</v>
      </c>
      <c r="B39">
        <v>0.35529841540261642</v>
      </c>
      <c r="C39">
        <v>7.2685172599607366</v>
      </c>
      <c r="D39">
        <v>-0.6273643069117929</v>
      </c>
      <c r="E39">
        <v>4.1157923335620366</v>
      </c>
    </row>
    <row r="40" spans="1:6" x14ac:dyDescent="0.3">
      <c r="A40" t="s">
        <v>67</v>
      </c>
      <c r="B40">
        <v>0.3304652078111297</v>
      </c>
      <c r="C40">
        <v>8.7151265402683311</v>
      </c>
      <c r="D40">
        <v>-0.64208249191942413</v>
      </c>
      <c r="E40">
        <v>8.6967015544159043</v>
      </c>
    </row>
    <row r="41" spans="1:6" x14ac:dyDescent="0.3">
      <c r="A41" t="s">
        <v>68</v>
      </c>
      <c r="B41">
        <f>AVERAGE(B37:B40)</f>
        <v>0.35857796244689605</v>
      </c>
      <c r="C41">
        <v>2.6590738729428898</v>
      </c>
      <c r="D41">
        <v>-0.58757156270086131</v>
      </c>
      <c r="E41">
        <v>2.3107788247909675</v>
      </c>
    </row>
    <row r="42" spans="1:6" x14ac:dyDescent="0.3">
      <c r="A42" t="s">
        <v>69</v>
      </c>
      <c r="B42">
        <f>AVERAGE(B35:B39)</f>
        <v>0.55520843639024053</v>
      </c>
      <c r="C42">
        <v>6.0068668841309636</v>
      </c>
      <c r="D42">
        <v>-0.63107218281559241</v>
      </c>
      <c r="E42">
        <v>5.8154465990498529</v>
      </c>
    </row>
    <row r="43" spans="1:6" x14ac:dyDescent="0.3">
      <c r="A43" t="s">
        <v>70</v>
      </c>
      <c r="B43">
        <v>0.29921683473746424</v>
      </c>
      <c r="C43">
        <v>13.619825860391304</v>
      </c>
      <c r="D43">
        <v>-0.65118301020297786</v>
      </c>
      <c r="E43">
        <v>14.439986316578445</v>
      </c>
    </row>
    <row r="44" spans="1:6" x14ac:dyDescent="0.3">
      <c r="A44" t="s">
        <v>71</v>
      </c>
      <c r="B44">
        <v>0.27339881032660779</v>
      </c>
      <c r="C44">
        <v>2.5880809141545438</v>
      </c>
      <c r="D44">
        <v>-0.5886793765107281</v>
      </c>
      <c r="E44">
        <v>2.4470153429736756</v>
      </c>
    </row>
    <row r="45" spans="1:6" x14ac:dyDescent="0.3">
      <c r="A45" t="s">
        <v>72</v>
      </c>
      <c r="B45">
        <f>AVERAGE(B43:B44)</f>
        <v>0.28630782253203602</v>
      </c>
      <c r="C45">
        <v>15.55168657450856</v>
      </c>
      <c r="D45">
        <v>-0.65273233650089302</v>
      </c>
      <c r="E45">
        <v>15.677769884418224</v>
      </c>
    </row>
    <row r="46" spans="1:6" x14ac:dyDescent="0.3">
      <c r="A46" t="s">
        <v>73</v>
      </c>
      <c r="B46">
        <v>0.10509107290969</v>
      </c>
      <c r="C46">
        <v>5.0625392877189173</v>
      </c>
      <c r="D46">
        <v>-0.6306620440367654</v>
      </c>
      <c r="E46">
        <v>6.8428127195821791</v>
      </c>
    </row>
    <row r="48" spans="1:6" x14ac:dyDescent="0.3">
      <c r="A48" t="s">
        <v>87</v>
      </c>
      <c r="B48">
        <f>AVERAGE(B35:B46)</f>
        <v>0.4153590274254389</v>
      </c>
    </row>
    <row r="49" spans="1:2" x14ac:dyDescent="0.3">
      <c r="A49" t="s">
        <v>103</v>
      </c>
      <c r="B49">
        <f>STDEV(B35:B46)</f>
        <v>0.22777910981146943</v>
      </c>
    </row>
  </sheetData>
  <sortState xmlns:xlrd2="http://schemas.microsoft.com/office/spreadsheetml/2017/richdata2" ref="B35:B46">
    <sortCondition descending="1" ref="B35:B4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E3F42-4B2B-4E34-A9EB-C57FA21C4117}">
  <dimension ref="A1:F49"/>
  <sheetViews>
    <sheetView workbookViewId="0">
      <selection activeCell="G11" sqref="G11"/>
    </sheetView>
  </sheetViews>
  <sheetFormatPr defaultRowHeight="14.4" x14ac:dyDescent="0.3"/>
  <sheetData>
    <row r="1" spans="1:6" x14ac:dyDescent="0.3">
      <c r="A1" t="s">
        <v>106</v>
      </c>
      <c r="F1" t="s">
        <v>102</v>
      </c>
    </row>
    <row r="2" spans="1:6" x14ac:dyDescent="0.3">
      <c r="A2" t="s">
        <v>74</v>
      </c>
      <c r="B2">
        <v>0.49249086973436601</v>
      </c>
      <c r="C2">
        <v>-0.4110911105281696</v>
      </c>
      <c r="D2">
        <v>0.82569199680596139</v>
      </c>
      <c r="E2">
        <v>0.3258960332114158</v>
      </c>
      <c r="F2">
        <f>STDEV(B2:B13)</f>
        <v>0.12059684823136055</v>
      </c>
    </row>
    <row r="3" spans="1:6" x14ac:dyDescent="0.3">
      <c r="A3" t="s">
        <v>75</v>
      </c>
      <c r="B3">
        <v>0.37980438167710534</v>
      </c>
      <c r="C3">
        <v>-0.5349050661033703</v>
      </c>
      <c r="D3">
        <v>1.124674241907909</v>
      </c>
      <c r="E3">
        <v>1.6368461109411681</v>
      </c>
    </row>
    <row r="4" spans="1:6" x14ac:dyDescent="0.3">
      <c r="A4" t="s">
        <v>76</v>
      </c>
      <c r="B4">
        <v>0.30281823384659695</v>
      </c>
      <c r="C4">
        <v>-0.46140949981822166</v>
      </c>
      <c r="D4">
        <v>0.50890853588569174</v>
      </c>
      <c r="E4">
        <v>1.0808574187487263</v>
      </c>
    </row>
    <row r="5" spans="1:6" x14ac:dyDescent="0.3">
      <c r="A5" t="s">
        <v>77</v>
      </c>
      <c r="B5">
        <v>0.24533929484348915</v>
      </c>
      <c r="C5">
        <v>-0.45092463528411314</v>
      </c>
      <c r="D5">
        <v>0.98750474061589333</v>
      </c>
      <c r="E5">
        <v>0.48013744011397835</v>
      </c>
    </row>
    <row r="6" spans="1:6" x14ac:dyDescent="0.3">
      <c r="A6" t="s">
        <v>78</v>
      </c>
      <c r="B6">
        <f>AVERAGE(B1:B5)</f>
        <v>0.35511319502538935</v>
      </c>
      <c r="C6">
        <v>-0.18153319222742162</v>
      </c>
      <c r="D6">
        <v>0.36634502437123778</v>
      </c>
      <c r="E6">
        <v>-4.4272902555524338E-2</v>
      </c>
    </row>
    <row r="7" spans="1:6" x14ac:dyDescent="0.3">
      <c r="A7" t="s">
        <v>79</v>
      </c>
      <c r="B7">
        <v>0.17433628390458714</v>
      </c>
      <c r="C7">
        <v>-0.11172790621238826</v>
      </c>
      <c r="D7">
        <v>0.10108335829995825</v>
      </c>
      <c r="E7">
        <v>3.5172711151741996E-2</v>
      </c>
    </row>
    <row r="8" spans="1:6" x14ac:dyDescent="0.3">
      <c r="A8" t="s">
        <v>80</v>
      </c>
      <c r="B8">
        <v>0.17203084485471168</v>
      </c>
      <c r="C8">
        <v>-0.11449919975487372</v>
      </c>
      <c r="D8">
        <v>0.95943441165635335</v>
      </c>
      <c r="E8">
        <v>-0.26489192524969701</v>
      </c>
    </row>
    <row r="9" spans="1:6" x14ac:dyDescent="0.3">
      <c r="A9" t="s">
        <v>81</v>
      </c>
      <c r="B9">
        <v>0.16373298978114306</v>
      </c>
      <c r="C9">
        <v>-0.33267446447451665</v>
      </c>
      <c r="D9">
        <v>5.6579715663077103E-2</v>
      </c>
      <c r="E9">
        <v>0.80170158819418269</v>
      </c>
    </row>
    <row r="10" spans="1:6" x14ac:dyDescent="0.3">
      <c r="A10" t="s">
        <v>82</v>
      </c>
      <c r="B10">
        <v>0.14850168157833277</v>
      </c>
      <c r="C10">
        <v>-0.22697739423943647</v>
      </c>
      <c r="D10">
        <v>0.30325205242213726</v>
      </c>
      <c r="E10">
        <v>6.4888455661450919E-2</v>
      </c>
    </row>
    <row r="11" spans="1:6" x14ac:dyDescent="0.3">
      <c r="A11" t="s">
        <v>83</v>
      </c>
      <c r="B11">
        <v>0.14768018851494835</v>
      </c>
      <c r="C11">
        <v>-0.21904259426944839</v>
      </c>
      <c r="D11">
        <v>0.25735355857044578</v>
      </c>
      <c r="E11">
        <v>8.2017831247188769E-2</v>
      </c>
    </row>
    <row r="12" spans="1:6" x14ac:dyDescent="0.3">
      <c r="A12" t="s">
        <v>84</v>
      </c>
      <c r="B12">
        <v>0.12317045392956431</v>
      </c>
      <c r="C12">
        <v>-4.4845450921188967E-2</v>
      </c>
      <c r="D12">
        <v>0.77162979126096509</v>
      </c>
      <c r="E12">
        <v>-0.27984865242640117</v>
      </c>
    </row>
    <row r="13" spans="1:6" x14ac:dyDescent="0.3">
      <c r="A13" t="s">
        <v>85</v>
      </c>
      <c r="B13">
        <v>0.11992766442571701</v>
      </c>
      <c r="C13">
        <v>9.2977194363389928E-2</v>
      </c>
      <c r="D13">
        <v>0.22537914723996455</v>
      </c>
      <c r="E13">
        <v>-0.21197413328863271</v>
      </c>
    </row>
    <row r="15" spans="1:6" x14ac:dyDescent="0.3">
      <c r="A15" t="s">
        <v>87</v>
      </c>
      <c r="B15">
        <f>AVERAGE(B2:B13)</f>
        <v>0.23541217350966259</v>
      </c>
    </row>
    <row r="16" spans="1:6" x14ac:dyDescent="0.3">
      <c r="A16" t="s">
        <v>103</v>
      </c>
      <c r="B16">
        <f>STDEV(B2:B13)</f>
        <v>0.12059684823136055</v>
      </c>
    </row>
    <row r="17" spans="1:6" x14ac:dyDescent="0.3">
      <c r="A17" t="s">
        <v>107</v>
      </c>
      <c r="F17" t="s">
        <v>102</v>
      </c>
    </row>
    <row r="18" spans="1:6" x14ac:dyDescent="0.3">
      <c r="A18" t="s">
        <v>74</v>
      </c>
      <c r="B18">
        <v>0.52655227890164702</v>
      </c>
      <c r="C18">
        <v>-0.4429248313377549</v>
      </c>
      <c r="D18">
        <v>0.39754980884525892</v>
      </c>
      <c r="E18">
        <v>1.043434790888027</v>
      </c>
      <c r="F18">
        <f>STDEV(B18:B29)</f>
        <v>0.111056625684275</v>
      </c>
    </row>
    <row r="19" spans="1:6" x14ac:dyDescent="0.3">
      <c r="A19" t="s">
        <v>75</v>
      </c>
      <c r="B19">
        <v>0.37762902127545506</v>
      </c>
      <c r="C19">
        <v>0.59763635223350753</v>
      </c>
      <c r="D19">
        <v>0.63046625389074307</v>
      </c>
      <c r="E19">
        <v>-0.4320614400153136</v>
      </c>
    </row>
    <row r="20" spans="1:6" x14ac:dyDescent="0.3">
      <c r="A20" t="s">
        <v>76</v>
      </c>
      <c r="B20">
        <v>0.4537192898510865</v>
      </c>
      <c r="C20">
        <v>1.3123615138797834E-2</v>
      </c>
      <c r="D20">
        <v>-0.35020326929725287</v>
      </c>
      <c r="E20">
        <v>1.1096564969804723</v>
      </c>
    </row>
    <row r="21" spans="1:6" x14ac:dyDescent="0.3">
      <c r="A21" t="s">
        <v>77</v>
      </c>
      <c r="B21">
        <v>0.3566086377836723</v>
      </c>
      <c r="C21">
        <v>1.0659318567023115</v>
      </c>
      <c r="D21">
        <v>0.57915941870443766</v>
      </c>
      <c r="E21">
        <v>-0.46885036873558106</v>
      </c>
    </row>
    <row r="22" spans="1:6" x14ac:dyDescent="0.3">
      <c r="A22" t="s">
        <v>78</v>
      </c>
      <c r="B22">
        <v>0.5551729812852616</v>
      </c>
      <c r="C22">
        <v>2.7976935333372923</v>
      </c>
      <c r="D22">
        <v>0.94612064680348418</v>
      </c>
      <c r="E22">
        <v>-0.55012496867922478</v>
      </c>
    </row>
    <row r="23" spans="1:6" x14ac:dyDescent="0.3">
      <c r="A23" t="s">
        <v>79</v>
      </c>
      <c r="B23">
        <v>0.71686617248464968</v>
      </c>
      <c r="C23">
        <v>0.38311419326212021</v>
      </c>
      <c r="D23">
        <v>-0.19842959691748407</v>
      </c>
      <c r="E23">
        <v>-2.8600758845863081E-2</v>
      </c>
    </row>
    <row r="24" spans="1:6" x14ac:dyDescent="0.3">
      <c r="A24" t="s">
        <v>80</v>
      </c>
      <c r="B24">
        <v>0.49371985411787156</v>
      </c>
      <c r="C24">
        <v>0.4118379049596983</v>
      </c>
      <c r="D24">
        <v>2.4364968766809967</v>
      </c>
      <c r="E24">
        <v>-0.50017728293766528</v>
      </c>
    </row>
    <row r="25" spans="1:6" x14ac:dyDescent="0.3">
      <c r="A25" t="s">
        <v>81</v>
      </c>
      <c r="B25">
        <v>0.45493291725326368</v>
      </c>
      <c r="C25">
        <v>-0.19694467928112497</v>
      </c>
      <c r="D25">
        <v>0.97930820908736138</v>
      </c>
      <c r="E25">
        <v>-0.19969828600154477</v>
      </c>
    </row>
    <row r="26" spans="1:6" x14ac:dyDescent="0.3">
      <c r="A26" t="s">
        <v>82</v>
      </c>
      <c r="B26">
        <v>0.44069017175080355</v>
      </c>
      <c r="C26">
        <v>0.77838773558367857</v>
      </c>
      <c r="D26">
        <v>0.55449562312756606</v>
      </c>
      <c r="E26">
        <v>-0.44270986448201527</v>
      </c>
    </row>
    <row r="27" spans="1:6" x14ac:dyDescent="0.3">
      <c r="A27" t="s">
        <v>83</v>
      </c>
      <c r="B27">
        <v>0.41712358841911773</v>
      </c>
      <c r="C27">
        <v>1.0147122596675624</v>
      </c>
      <c r="D27">
        <v>1.9667108649645773</v>
      </c>
      <c r="E27">
        <v>-0.53844255985366973</v>
      </c>
    </row>
    <row r="28" spans="1:6" x14ac:dyDescent="0.3">
      <c r="A28" t="s">
        <v>84</v>
      </c>
      <c r="B28">
        <v>0.33133247822079898</v>
      </c>
      <c r="C28">
        <v>1.8054439262537376</v>
      </c>
      <c r="D28">
        <v>2.4853910273074264</v>
      </c>
      <c r="E28">
        <v>-0.57566674893667291</v>
      </c>
    </row>
    <row r="29" spans="1:6" x14ac:dyDescent="0.3">
      <c r="A29" t="s">
        <v>85</v>
      </c>
      <c r="B29">
        <v>0.32136984671110003</v>
      </c>
      <c r="C29">
        <v>-0.10932927414612115</v>
      </c>
      <c r="D29">
        <v>-0.24420172588082412</v>
      </c>
      <c r="E29">
        <v>0.80457774639920909</v>
      </c>
    </row>
    <row r="31" spans="1:6" x14ac:dyDescent="0.3">
      <c r="A31" t="s">
        <v>87</v>
      </c>
      <c r="B31">
        <f>AVERAGE(B18:B29)</f>
        <v>0.45380976983789401</v>
      </c>
    </row>
    <row r="32" spans="1:6" x14ac:dyDescent="0.3">
      <c r="A32" t="s">
        <v>103</v>
      </c>
      <c r="B32">
        <f>STDEV(B18:B29)</f>
        <v>0.111056625684275</v>
      </c>
    </row>
    <row r="34" spans="1:6" x14ac:dyDescent="0.3">
      <c r="A34" s="4" t="s">
        <v>105</v>
      </c>
      <c r="F34" t="s">
        <v>102</v>
      </c>
    </row>
    <row r="35" spans="1:6" x14ac:dyDescent="0.3">
      <c r="A35" t="s">
        <v>74</v>
      </c>
      <c r="B35">
        <v>0.67950471213154895</v>
      </c>
      <c r="C35">
        <v>-0.14345348582963466</v>
      </c>
      <c r="D35">
        <v>0.45028144721576951</v>
      </c>
      <c r="E35">
        <v>-0.12510916530689939</v>
      </c>
      <c r="F35">
        <f>STDEV(B35:B46)</f>
        <v>0.12002554361838194</v>
      </c>
    </row>
    <row r="36" spans="1:6" x14ac:dyDescent="0.3">
      <c r="A36" t="s">
        <v>75</v>
      </c>
      <c r="B36">
        <v>0.60544834379712054</v>
      </c>
      <c r="C36">
        <v>0.14530556059594957</v>
      </c>
      <c r="D36">
        <v>-0.10706460037040888</v>
      </c>
      <c r="E36">
        <v>-6.9204921293889747E-3</v>
      </c>
    </row>
    <row r="37" spans="1:6" x14ac:dyDescent="0.3">
      <c r="A37" t="s">
        <v>76</v>
      </c>
      <c r="B37">
        <v>0.58138049019264415</v>
      </c>
      <c r="C37">
        <v>-0.41241215454024172</v>
      </c>
      <c r="D37">
        <v>7.7801932213846223</v>
      </c>
      <c r="E37">
        <v>-0.15557236648230022</v>
      </c>
    </row>
    <row r="38" spans="1:6" x14ac:dyDescent="0.3">
      <c r="A38" t="s">
        <v>77</v>
      </c>
      <c r="B38">
        <v>0.55068516106550691</v>
      </c>
      <c r="C38">
        <v>-0.25352175579199682</v>
      </c>
      <c r="D38">
        <v>0.73439314458000904</v>
      </c>
      <c r="E38">
        <v>-7.7325378665052874E-2</v>
      </c>
    </row>
    <row r="39" spans="1:6" x14ac:dyDescent="0.3">
      <c r="A39" t="s">
        <v>78</v>
      </c>
      <c r="B39">
        <f>AVERAGE(B35:B38)</f>
        <v>0.60425467679670508</v>
      </c>
      <c r="C39">
        <v>-0.32485608222808354</v>
      </c>
      <c r="D39">
        <v>12.172101054277666</v>
      </c>
      <c r="E39">
        <v>-0.30695910163962042</v>
      </c>
    </row>
    <row r="40" spans="1:6" x14ac:dyDescent="0.3">
      <c r="A40" t="s">
        <v>79</v>
      </c>
      <c r="B40">
        <v>0.42533045967715</v>
      </c>
      <c r="C40">
        <v>-0.6173315252409769</v>
      </c>
      <c r="D40">
        <v>5.3116829944482431</v>
      </c>
      <c r="E40">
        <v>3.3795189160857952</v>
      </c>
    </row>
    <row r="41" spans="1:6" x14ac:dyDescent="0.3">
      <c r="A41" t="s">
        <v>80</v>
      </c>
      <c r="B41">
        <v>0.43977234343691229</v>
      </c>
      <c r="C41">
        <v>-0.14158657961711321</v>
      </c>
      <c r="D41">
        <v>8.8598846976808546E-2</v>
      </c>
      <c r="E41">
        <v>9.1169243527237306E-2</v>
      </c>
    </row>
    <row r="42" spans="1:6" x14ac:dyDescent="0.3">
      <c r="A42" t="s">
        <v>81</v>
      </c>
      <c r="B42">
        <v>0.42755173934332974</v>
      </c>
      <c r="C42">
        <v>-0.36208483363036065</v>
      </c>
      <c r="D42">
        <v>1.1247338519197838</v>
      </c>
      <c r="E42">
        <v>3.9775296761236076E-2</v>
      </c>
    </row>
    <row r="43" spans="1:6" x14ac:dyDescent="0.3">
      <c r="A43" t="s">
        <v>82</v>
      </c>
      <c r="B43">
        <v>0.42365321207055223</v>
      </c>
      <c r="C43">
        <v>-0.35910469299338915</v>
      </c>
      <c r="D43">
        <v>11.073703299308525</v>
      </c>
      <c r="E43">
        <v>-0.26300327106405624</v>
      </c>
    </row>
    <row r="44" spans="1:6" x14ac:dyDescent="0.3">
      <c r="A44" t="s">
        <v>83</v>
      </c>
      <c r="B44">
        <v>0.41034454385780678</v>
      </c>
      <c r="C44">
        <v>-0.22322398632171009</v>
      </c>
      <c r="D44">
        <v>1.7883592004859881</v>
      </c>
      <c r="E44">
        <v>-0.26144415340571747</v>
      </c>
    </row>
    <row r="45" spans="1:6" x14ac:dyDescent="0.3">
      <c r="A45" t="s">
        <v>84</v>
      </c>
      <c r="B45">
        <v>0.40423981934856013</v>
      </c>
      <c r="C45">
        <v>-0.33668688762686866</v>
      </c>
      <c r="D45">
        <v>3.3948482422694153</v>
      </c>
      <c r="E45">
        <v>-0.20940942697151008</v>
      </c>
    </row>
    <row r="46" spans="1:6" x14ac:dyDescent="0.3">
      <c r="A46" t="s">
        <v>85</v>
      </c>
      <c r="B46">
        <v>0.25358329061306301</v>
      </c>
      <c r="C46">
        <v>-0.33407709743514918</v>
      </c>
      <c r="D46">
        <v>21.572278903188991</v>
      </c>
      <c r="E46">
        <v>-0.31225274907310036</v>
      </c>
    </row>
    <row r="48" spans="1:6" x14ac:dyDescent="0.3">
      <c r="A48" t="s">
        <v>87</v>
      </c>
      <c r="B48">
        <f>AVERAGE(B35:B46)</f>
        <v>0.48381239936090831</v>
      </c>
    </row>
    <row r="49" spans="1:2" x14ac:dyDescent="0.3">
      <c r="A49" t="s">
        <v>103</v>
      </c>
      <c r="B49">
        <f>STDEV(B35:B46)</f>
        <v>0.12002554361838194</v>
      </c>
    </row>
  </sheetData>
  <sortState xmlns:xlrd2="http://schemas.microsoft.com/office/spreadsheetml/2017/richdata2" ref="B35:B46">
    <sortCondition descending="1" ref="B35:B46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452EF-7F0F-4E61-A491-794E89CA2103}">
  <dimension ref="A1:E36"/>
  <sheetViews>
    <sheetView tabSelected="1" workbookViewId="0">
      <selection activeCell="N17" sqref="N17"/>
    </sheetView>
  </sheetViews>
  <sheetFormatPr defaultRowHeight="14.4" x14ac:dyDescent="0.3"/>
  <sheetData>
    <row r="1" spans="1:5" x14ac:dyDescent="0.3">
      <c r="B1" s="2" t="s">
        <v>88</v>
      </c>
      <c r="C1" s="2" t="s">
        <v>89</v>
      </c>
      <c r="D1" s="2" t="s">
        <v>90</v>
      </c>
      <c r="E1" s="2"/>
    </row>
    <row r="2" spans="1:5" x14ac:dyDescent="0.3">
      <c r="A2" s="2" t="s">
        <v>86</v>
      </c>
      <c r="B2" s="2"/>
      <c r="C2" s="2"/>
      <c r="D2" s="2"/>
      <c r="E2" s="2"/>
    </row>
    <row r="3" spans="1:5" x14ac:dyDescent="0.3">
      <c r="A3" s="2" t="s">
        <v>87</v>
      </c>
      <c r="B3" s="2">
        <v>0.19500000000000001</v>
      </c>
      <c r="C3" s="2">
        <v>0.27400000000000002</v>
      </c>
      <c r="D3" s="2">
        <v>0.60299999999999998</v>
      </c>
      <c r="E3" s="2"/>
    </row>
    <row r="4" spans="1:5" x14ac:dyDescent="0.3">
      <c r="A4" s="2" t="s">
        <v>91</v>
      </c>
      <c r="B4" s="2">
        <v>8.6999999999999994E-2</v>
      </c>
      <c r="C4" s="2">
        <v>0.14699999999999999</v>
      </c>
      <c r="D4" s="3">
        <v>1361</v>
      </c>
      <c r="E4" s="2"/>
    </row>
    <row r="5" spans="1:5" x14ac:dyDescent="0.3">
      <c r="A5" s="2" t="s">
        <v>92</v>
      </c>
      <c r="B5" s="2">
        <v>0.33100000000000002</v>
      </c>
      <c r="C5" s="2">
        <v>0.499</v>
      </c>
      <c r="D5" s="3">
        <v>1361</v>
      </c>
      <c r="E5" s="2"/>
    </row>
    <row r="6" spans="1:5" x14ac:dyDescent="0.3">
      <c r="A6" s="2" t="s">
        <v>93</v>
      </c>
      <c r="B6" s="2">
        <v>8.5000000000000006E-2</v>
      </c>
      <c r="C6" s="2">
        <v>0.11600000000000001</v>
      </c>
      <c r="D6" s="2">
        <v>0.17699999999999999</v>
      </c>
      <c r="E6" s="2"/>
    </row>
    <row r="7" spans="1:5" x14ac:dyDescent="0.3">
      <c r="A7" s="2" t="s">
        <v>94</v>
      </c>
      <c r="B7" s="2"/>
      <c r="C7" s="2"/>
      <c r="D7" s="2"/>
      <c r="E7" s="2"/>
    </row>
    <row r="8" spans="1:5" x14ac:dyDescent="0.3">
      <c r="A8" s="2" t="s">
        <v>87</v>
      </c>
      <c r="B8" s="3">
        <v>1487</v>
      </c>
      <c r="C8" s="3">
        <v>1718</v>
      </c>
      <c r="D8" s="3">
        <v>1227</v>
      </c>
      <c r="E8" s="2"/>
    </row>
    <row r="9" spans="1:5" x14ac:dyDescent="0.3">
      <c r="A9" s="2" t="s">
        <v>91</v>
      </c>
      <c r="B9" s="2">
        <v>0.88600000000000001</v>
      </c>
      <c r="C9" s="3">
        <v>1059</v>
      </c>
      <c r="D9" s="3">
        <v>1752</v>
      </c>
      <c r="E9" s="2"/>
    </row>
    <row r="10" spans="1:5" x14ac:dyDescent="0.3">
      <c r="A10" s="2" t="s">
        <v>92</v>
      </c>
      <c r="B10" s="3">
        <v>2316</v>
      </c>
      <c r="C10" s="3">
        <v>2744</v>
      </c>
      <c r="D10" s="2">
        <v>0.99399999999999999</v>
      </c>
      <c r="E10" s="2"/>
    </row>
    <row r="11" spans="1:5" x14ac:dyDescent="0.3">
      <c r="A11" s="2" t="s">
        <v>93</v>
      </c>
      <c r="B11" s="2">
        <v>0.46200000000000002</v>
      </c>
      <c r="C11" s="2">
        <v>0.65200000000000002</v>
      </c>
      <c r="D11" s="2">
        <v>0.19800000000000001</v>
      </c>
      <c r="E11" s="2"/>
    </row>
    <row r="12" spans="1:5" x14ac:dyDescent="0.3">
      <c r="A12" s="2" t="s">
        <v>95</v>
      </c>
      <c r="B12" s="2"/>
      <c r="C12" s="2"/>
      <c r="D12" s="2"/>
      <c r="E12" s="2"/>
    </row>
    <row r="13" spans="1:5" x14ac:dyDescent="0.3">
      <c r="A13" s="2" t="s">
        <v>87</v>
      </c>
      <c r="B13" s="3">
        <v>1224</v>
      </c>
      <c r="C13" s="3">
        <v>2560</v>
      </c>
      <c r="D13" s="3">
        <v>1384</v>
      </c>
      <c r="E13" s="2"/>
    </row>
    <row r="14" spans="1:5" x14ac:dyDescent="0.3">
      <c r="A14" s="2" t="s">
        <v>91</v>
      </c>
      <c r="B14" s="2">
        <v>0.3</v>
      </c>
      <c r="C14" s="2">
        <v>1342</v>
      </c>
      <c r="D14" s="2">
        <v>0.76</v>
      </c>
      <c r="E14" s="2"/>
    </row>
    <row r="15" spans="1:5" x14ac:dyDescent="0.3">
      <c r="A15" s="2" t="s">
        <v>92</v>
      </c>
      <c r="B15" s="3">
        <v>2385</v>
      </c>
      <c r="C15" s="3">
        <v>3081</v>
      </c>
      <c r="D15" s="3">
        <v>2472</v>
      </c>
      <c r="E15" s="2"/>
    </row>
    <row r="16" spans="1:5" x14ac:dyDescent="0.3">
      <c r="A16" s="2" t="s">
        <v>93</v>
      </c>
      <c r="B16" s="2">
        <v>0.73</v>
      </c>
      <c r="C16" s="3">
        <v>2560</v>
      </c>
      <c r="D16" s="2">
        <v>2060</v>
      </c>
      <c r="E16" s="2"/>
    </row>
    <row r="17" spans="1:5" x14ac:dyDescent="0.3">
      <c r="A17" t="s">
        <v>96</v>
      </c>
      <c r="B17" s="2"/>
      <c r="C17" s="2"/>
      <c r="D17" s="2"/>
      <c r="E17" s="2"/>
    </row>
    <row r="18" spans="1:5" x14ac:dyDescent="0.3">
      <c r="A18" t="s">
        <v>87</v>
      </c>
      <c r="B18" s="3">
        <v>1224</v>
      </c>
      <c r="C18" s="3">
        <v>2397</v>
      </c>
      <c r="D18" s="2">
        <v>0.66400000000000003</v>
      </c>
      <c r="E18" s="2"/>
    </row>
    <row r="19" spans="1:5" x14ac:dyDescent="0.3">
      <c r="A19" t="s">
        <v>91</v>
      </c>
      <c r="B19" s="2">
        <v>0.67200000000000004</v>
      </c>
      <c r="C19" s="2">
        <v>0.86299999999999999</v>
      </c>
      <c r="D19" s="2">
        <v>0.29399999999999998</v>
      </c>
      <c r="E19" s="2"/>
    </row>
    <row r="20" spans="1:5" x14ac:dyDescent="0.3">
      <c r="A20" t="s">
        <v>92</v>
      </c>
      <c r="B20" s="3">
        <v>2708</v>
      </c>
      <c r="C20" s="3">
        <v>3721</v>
      </c>
      <c r="D20" s="3">
        <v>1664</v>
      </c>
      <c r="E20" s="2"/>
    </row>
    <row r="21" spans="1:5" x14ac:dyDescent="0.3">
      <c r="A21" t="s">
        <v>93</v>
      </c>
      <c r="B21" s="2">
        <v>0.65200000000000002</v>
      </c>
      <c r="C21" s="2">
        <v>0.90900000000000003</v>
      </c>
      <c r="D21" s="2">
        <v>0.81200000000000006</v>
      </c>
      <c r="E21" s="2"/>
    </row>
    <row r="22" spans="1:5" x14ac:dyDescent="0.3">
      <c r="A22" t="s">
        <v>97</v>
      </c>
      <c r="B22" s="2"/>
      <c r="C22" s="2"/>
      <c r="D22" s="2"/>
      <c r="E22" s="2"/>
    </row>
    <row r="23" spans="1:5" x14ac:dyDescent="0.3">
      <c r="A23" t="s">
        <v>87</v>
      </c>
      <c r="B23" s="3">
        <v>1193</v>
      </c>
      <c r="C23" s="3">
        <v>1607</v>
      </c>
      <c r="D23" s="3">
        <v>3588</v>
      </c>
      <c r="E23" s="2"/>
    </row>
    <row r="24" spans="1:5" x14ac:dyDescent="0.3">
      <c r="A24" t="s">
        <v>91</v>
      </c>
      <c r="B24" s="3">
        <v>1151</v>
      </c>
      <c r="C24" s="3">
        <v>1525</v>
      </c>
      <c r="D24" s="3">
        <v>2783</v>
      </c>
      <c r="E24" s="2"/>
    </row>
    <row r="25" spans="1:5" x14ac:dyDescent="0.3">
      <c r="A25" t="s">
        <v>92</v>
      </c>
      <c r="B25" s="3">
        <v>1281</v>
      </c>
      <c r="C25" s="3">
        <v>1625</v>
      </c>
      <c r="D25" s="3">
        <v>3982</v>
      </c>
      <c r="E25" s="2"/>
    </row>
    <row r="26" spans="1:5" x14ac:dyDescent="0.3">
      <c r="A26" t="s">
        <v>93</v>
      </c>
      <c r="B26" s="2">
        <v>3.6999999999999998E-2</v>
      </c>
      <c r="C26" s="2">
        <v>0.33200000000000002</v>
      </c>
      <c r="D26" s="2">
        <v>0.33200000000000002</v>
      </c>
      <c r="E26" s="2"/>
    </row>
    <row r="27" spans="1:5" x14ac:dyDescent="0.3">
      <c r="A27" t="s">
        <v>98</v>
      </c>
      <c r="B27" s="2"/>
      <c r="C27" s="2"/>
      <c r="D27" s="2"/>
      <c r="E27" s="2"/>
    </row>
    <row r="28" spans="1:5" x14ac:dyDescent="0.3">
      <c r="A28" t="s">
        <v>87</v>
      </c>
      <c r="B28">
        <v>0.20699999999999999</v>
      </c>
      <c r="C28">
        <v>0.76100000000000001</v>
      </c>
      <c r="D28">
        <v>0.41499999999999998</v>
      </c>
    </row>
    <row r="29" spans="1:5" x14ac:dyDescent="0.3">
      <c r="A29" t="s">
        <v>91</v>
      </c>
      <c r="B29">
        <v>0.111</v>
      </c>
      <c r="C29">
        <v>0.32100000000000001</v>
      </c>
      <c r="D29">
        <v>0.105</v>
      </c>
    </row>
    <row r="30" spans="1:5" x14ac:dyDescent="0.3">
      <c r="A30" t="s">
        <v>92</v>
      </c>
      <c r="B30">
        <v>0.29399999999999998</v>
      </c>
      <c r="C30" s="1">
        <v>1285</v>
      </c>
      <c r="D30">
        <v>0.96499999999999997</v>
      </c>
    </row>
    <row r="31" spans="1:5" x14ac:dyDescent="0.3">
      <c r="A31" t="s">
        <v>93</v>
      </c>
      <c r="B31">
        <v>5.6000000000000001E-2</v>
      </c>
      <c r="C31">
        <v>0.39600000000000002</v>
      </c>
      <c r="D31">
        <v>0.22800000000000001</v>
      </c>
    </row>
    <row r="32" spans="1:5" x14ac:dyDescent="0.3">
      <c r="A32" t="s">
        <v>99</v>
      </c>
    </row>
    <row r="33" spans="1:4" x14ac:dyDescent="0.3">
      <c r="A33" t="s">
        <v>87</v>
      </c>
      <c r="B33">
        <v>0.23499999999999999</v>
      </c>
      <c r="C33">
        <v>0.45300000000000001</v>
      </c>
      <c r="D33">
        <v>0.48299999999999998</v>
      </c>
    </row>
    <row r="34" spans="1:4" x14ac:dyDescent="0.3">
      <c r="A34" t="s">
        <v>91</v>
      </c>
      <c r="B34">
        <v>0.12</v>
      </c>
      <c r="C34">
        <v>0.32100000000000001</v>
      </c>
      <c r="D34">
        <v>0.253</v>
      </c>
    </row>
    <row r="35" spans="1:4" x14ac:dyDescent="0.3">
      <c r="A35" t="s">
        <v>92</v>
      </c>
      <c r="B35">
        <v>0.49199999999999999</v>
      </c>
      <c r="C35">
        <v>0.52600000000000002</v>
      </c>
      <c r="D35">
        <v>0.67900000000000005</v>
      </c>
    </row>
    <row r="36" spans="1:4" x14ac:dyDescent="0.3">
      <c r="A36" t="s">
        <v>93</v>
      </c>
      <c r="B36">
        <v>0.121</v>
      </c>
      <c r="C36">
        <v>0.111</v>
      </c>
      <c r="D36">
        <v>0.12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8</vt:i4>
      </vt:variant>
    </vt:vector>
  </HeadingPairs>
  <TitlesOfParts>
    <vt:vector size="8" baseType="lpstr">
      <vt:lpstr>Zn</vt:lpstr>
      <vt:lpstr>Cu</vt:lpstr>
      <vt:lpstr>As</vt:lpstr>
      <vt:lpstr>Se</vt:lpstr>
      <vt:lpstr>Cd</vt:lpstr>
      <vt:lpstr>Hg</vt:lpstr>
      <vt:lpstr>Pb</vt:lpstr>
      <vt:lpstr>Mean- SDevision- Min.ma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6-01-23T10:04:08Z</dcterms:created>
  <dcterms:modified xsi:type="dcterms:W3CDTF">2026-01-29T09:00:01Z</dcterms:modified>
</cp:coreProperties>
</file>